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beran\Desktop\Submission_Final\"/>
    </mc:Choice>
  </mc:AlternateContent>
  <bookViews>
    <workbookView xWindow="-105" yWindow="-105" windowWidth="19425" windowHeight="1042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26" i="1" l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Q226" i="1"/>
  <c r="Q225" i="1"/>
  <c r="Q224" i="1"/>
  <c r="Q223" i="1"/>
  <c r="Q222" i="1"/>
  <c r="Q221" i="1"/>
  <c r="Q220" i="1"/>
  <c r="Q219" i="1"/>
  <c r="Q218" i="1"/>
  <c r="Q217" i="1"/>
  <c r="Q216" i="1"/>
  <c r="Q215" i="1"/>
  <c r="Q214" i="1"/>
  <c r="Q213" i="1"/>
  <c r="Q212" i="1"/>
  <c r="Q211" i="1"/>
  <c r="Q210" i="1"/>
  <c r="Q209" i="1"/>
  <c r="Q208" i="1"/>
  <c r="Q207" i="1"/>
  <c r="Q206" i="1"/>
  <c r="Q205" i="1"/>
  <c r="Q204" i="1"/>
  <c r="Q203" i="1"/>
  <c r="Q202" i="1"/>
  <c r="Q201" i="1"/>
  <c r="Q200" i="1"/>
  <c r="Q199" i="1"/>
  <c r="Q198" i="1"/>
  <c r="Q197" i="1"/>
  <c r="Q196" i="1"/>
  <c r="Q195" i="1"/>
  <c r="Q194" i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80" i="1"/>
  <c r="Q179" i="1"/>
  <c r="Q178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52" i="1"/>
  <c r="Q151" i="1"/>
  <c r="Q150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6" i="1"/>
  <c r="Q135" i="1"/>
  <c r="Q134" i="1"/>
  <c r="Q133" i="1"/>
  <c r="Q132" i="1"/>
  <c r="Q131" i="1"/>
  <c r="Q130" i="1"/>
  <c r="Q129" i="1"/>
  <c r="Q128" i="1"/>
  <c r="Q127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52" i="1"/>
  <c r="Q51" i="1"/>
  <c r="Q50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5" i="1"/>
</calcChain>
</file>

<file path=xl/sharedStrings.xml><?xml version="1.0" encoding="utf-8"?>
<sst xmlns="http://schemas.openxmlformats.org/spreadsheetml/2006/main" count="472" uniqueCount="250">
  <si>
    <t>PaGTR1</t>
    <phoneticPr fontId="1" type="noConversion"/>
  </si>
  <si>
    <t>2.A.1.1:  The Sugar Porter (SP) Family</t>
  </si>
  <si>
    <t>PaGTR2</t>
    <phoneticPr fontId="1" type="noConversion"/>
  </si>
  <si>
    <t>PaGTR3</t>
    <phoneticPr fontId="1" type="noConversion"/>
  </si>
  <si>
    <t>PaGTR4</t>
    <phoneticPr fontId="1" type="noConversion"/>
  </si>
  <si>
    <t>PaGTR5</t>
    <phoneticPr fontId="1" type="noConversion"/>
  </si>
  <si>
    <t>PaGTR6</t>
    <phoneticPr fontId="1" type="noConversion"/>
  </si>
  <si>
    <t>PaGTR7</t>
    <phoneticPr fontId="1" type="noConversion"/>
  </si>
  <si>
    <t>PaGTR8</t>
    <phoneticPr fontId="1" type="noConversion"/>
  </si>
  <si>
    <t>PaGTR9</t>
    <phoneticPr fontId="1" type="noConversion"/>
  </si>
  <si>
    <t>PaGTR10</t>
    <phoneticPr fontId="1" type="noConversion"/>
  </si>
  <si>
    <t>PaGTR11</t>
    <phoneticPr fontId="1" type="noConversion"/>
  </si>
  <si>
    <t>PaGTR12</t>
    <phoneticPr fontId="1" type="noConversion"/>
  </si>
  <si>
    <t>PaGTR13</t>
    <phoneticPr fontId="1" type="noConversion"/>
  </si>
  <si>
    <t>PaMFS1</t>
  </si>
  <si>
    <t>PaMFS2</t>
  </si>
  <si>
    <t>PaMFS3</t>
  </si>
  <si>
    <t>PaMFS4</t>
  </si>
  <si>
    <t>PaMFS5</t>
  </si>
  <si>
    <t>PaMFS6</t>
  </si>
  <si>
    <t>PaMFS7</t>
  </si>
  <si>
    <t>PaMFS8</t>
    <phoneticPr fontId="1" type="noConversion"/>
  </si>
  <si>
    <t>PaMFS9_ps</t>
    <phoneticPr fontId="1" type="noConversion"/>
  </si>
  <si>
    <t>Pa17009</t>
    <phoneticPr fontId="1" type="noConversion"/>
  </si>
  <si>
    <t>PaMFS2548-2</t>
    <phoneticPr fontId="1" type="noConversion"/>
  </si>
  <si>
    <t>PaMFS24378</t>
    <phoneticPr fontId="1" type="noConversion"/>
  </si>
  <si>
    <t>Pa1421-2</t>
  </si>
  <si>
    <t>Pa1725-1</t>
  </si>
  <si>
    <t>Pa24922-1</t>
  </si>
  <si>
    <t>Pa30323-1</t>
  </si>
  <si>
    <t>Pa34439-1</t>
  </si>
  <si>
    <t>Pa36056-1</t>
  </si>
  <si>
    <t>Pa4943-1</t>
  </si>
  <si>
    <t>Pa7998-1</t>
  </si>
  <si>
    <t>Pa6077-1</t>
  </si>
  <si>
    <t>Pa9522-1</t>
  </si>
  <si>
    <t>Pa15287-1</t>
  </si>
  <si>
    <t>Pa24497-1</t>
  </si>
  <si>
    <t>Pa1071-1</t>
  </si>
  <si>
    <t>Pa11694-1</t>
  </si>
  <si>
    <t>Pa16641-1</t>
  </si>
  <si>
    <t>Pa10785-1</t>
  </si>
  <si>
    <t>Pa10935-1</t>
  </si>
  <si>
    <t>Pa11133-1</t>
  </si>
  <si>
    <t>Pa15239-1</t>
  </si>
  <si>
    <t>Pa18645-1</t>
  </si>
  <si>
    <t>Pa18983-1</t>
  </si>
  <si>
    <t>Pa2086-1</t>
  </si>
  <si>
    <t>Pa21000-1</t>
  </si>
  <si>
    <t>Pa3474-1</t>
  </si>
  <si>
    <t>Pa4825-2</t>
  </si>
  <si>
    <t>Pa6317-1</t>
  </si>
  <si>
    <t>Pa6762-1</t>
  </si>
  <si>
    <t>Pa11693-1</t>
  </si>
  <si>
    <t>Pa11695-1</t>
  </si>
  <si>
    <t>Pa1330-1</t>
  </si>
  <si>
    <t>Pa13763-1</t>
  </si>
  <si>
    <t>Pa1635-1</t>
  </si>
  <si>
    <t>Pa16397-1</t>
  </si>
  <si>
    <t>Pa22087-1</t>
  </si>
  <si>
    <t>Pa31341-1</t>
  </si>
  <si>
    <t>Pa386-1</t>
  </si>
  <si>
    <t>Pa4043-2</t>
  </si>
  <si>
    <t>Pa4228-2</t>
  </si>
  <si>
    <t>Pa7580-1</t>
  </si>
  <si>
    <t>Pa7649-1</t>
  </si>
  <si>
    <t>Pa8060-1</t>
  </si>
  <si>
    <t>Pa10333-1</t>
  </si>
  <si>
    <t>Pa10920-1</t>
  </si>
  <si>
    <t>Pa1124-2</t>
  </si>
  <si>
    <t>Pa11597-1</t>
  </si>
  <si>
    <t>Pa12588-1</t>
  </si>
  <si>
    <t>Pa13038-1</t>
  </si>
  <si>
    <t>Pa13738-1</t>
  </si>
  <si>
    <t>Pa14051-1</t>
  </si>
  <si>
    <t>Pa15287-7</t>
  </si>
  <si>
    <t>Pa1724-1</t>
  </si>
  <si>
    <t>Pa17947-2</t>
  </si>
  <si>
    <t>Pa1933-2</t>
  </si>
  <si>
    <t>Pa19347-2</t>
  </si>
  <si>
    <t>Pa19427</t>
  </si>
  <si>
    <t>Pa198-4</t>
  </si>
  <si>
    <t>Pa22670-1</t>
  </si>
  <si>
    <t>Pa23266-1</t>
  </si>
  <si>
    <t>Pa23384-1</t>
  </si>
  <si>
    <t>Pa24284-1</t>
  </si>
  <si>
    <t>Pa24599-1</t>
  </si>
  <si>
    <t>Pa24606-1</t>
  </si>
  <si>
    <t>Pa28748-1</t>
  </si>
  <si>
    <t>Pa3051-1</t>
  </si>
  <si>
    <t>Pa511-1</t>
  </si>
  <si>
    <t>Pa5631-1</t>
  </si>
  <si>
    <t>Pa6360-1</t>
  </si>
  <si>
    <t>Pa6637-1</t>
  </si>
  <si>
    <t>Pa6898-1</t>
  </si>
  <si>
    <t>Pa7373-1</t>
  </si>
  <si>
    <t>Pa7743-1</t>
  </si>
  <si>
    <t>Pa7875-1</t>
  </si>
  <si>
    <t>Pa9280-1</t>
  </si>
  <si>
    <t>Pa9747-1</t>
  </si>
  <si>
    <t>Pa9975-1</t>
  </si>
  <si>
    <t>Pa9993-1</t>
  </si>
  <si>
    <t>Pa10991-1</t>
  </si>
  <si>
    <t>Pa20311-4</t>
  </si>
  <si>
    <t>2.A.1.2:  The Drug:H+ Antiporter-1 (12 Spanner) (DHA1) Family</t>
  </si>
  <si>
    <t>Pa5767-2</t>
  </si>
  <si>
    <t>Pa10521-1</t>
  </si>
  <si>
    <t>Pa8056-2</t>
  </si>
  <si>
    <t>Pa8877-1</t>
  </si>
  <si>
    <t>Pa3649-1</t>
  </si>
  <si>
    <t>Pa1574-2</t>
  </si>
  <si>
    <t>Pa5185-1</t>
  </si>
  <si>
    <t>2.A.1.4:  The Organophosphate:Pi Antiporter (OPA) Family</t>
  </si>
  <si>
    <t>Pa1067-2</t>
  </si>
  <si>
    <t>2.A.1.13:  The Monocarboxylate Transporter (MCT) Family</t>
  </si>
  <si>
    <t>Pa1568-1</t>
  </si>
  <si>
    <t>Pa1971-2</t>
  </si>
  <si>
    <t>Pa2156-1</t>
  </si>
  <si>
    <t>Pa7359-1</t>
  </si>
  <si>
    <t>Pa10788-1</t>
  </si>
  <si>
    <t>Pa3071-1</t>
  </si>
  <si>
    <t>Pa1581-1</t>
  </si>
  <si>
    <t>Pa13679-1</t>
  </si>
  <si>
    <t>Pa951-1</t>
  </si>
  <si>
    <t>Pa11525-1</t>
  </si>
  <si>
    <t>Pa11057-1</t>
  </si>
  <si>
    <t>Pa12809-1</t>
  </si>
  <si>
    <t>Pa1381-1</t>
  </si>
  <si>
    <t>Pa14031-1</t>
  </si>
  <si>
    <t>Pa1778-3</t>
  </si>
  <si>
    <t>Pa178-2</t>
  </si>
  <si>
    <t>Pa3229-2</t>
  </si>
  <si>
    <t>Pa6154-1</t>
  </si>
  <si>
    <t>Pa3566-1</t>
  </si>
  <si>
    <t>Pa18364-1</t>
  </si>
  <si>
    <t>2.A.1.14:  The Anion:Cation Symporter (ACS) Family</t>
  </si>
  <si>
    <t>Pa22073-1</t>
  </si>
  <si>
    <t>Pa5299-1</t>
  </si>
  <si>
    <t>Pa5299-3</t>
  </si>
  <si>
    <t>Pa5388-1</t>
  </si>
  <si>
    <t>Pa14759-1</t>
  </si>
  <si>
    <t>Pa11026-1</t>
  </si>
  <si>
    <t>Pa5110-1</t>
  </si>
  <si>
    <t>Pa16212-1</t>
  </si>
  <si>
    <t>Pa8062-1</t>
  </si>
  <si>
    <t>Pa16451-1</t>
  </si>
  <si>
    <t>Pa16212-2</t>
  </si>
  <si>
    <t>Pa14665-1</t>
  </si>
  <si>
    <t>Pa1778-2</t>
  </si>
  <si>
    <t>Pa8346-1</t>
  </si>
  <si>
    <t>Pa12561-1</t>
  </si>
  <si>
    <t>Pa13513-1</t>
  </si>
  <si>
    <t>Pa11404-2</t>
  </si>
  <si>
    <t>Pa6809-2</t>
  </si>
  <si>
    <t>Pa12321-1</t>
  </si>
  <si>
    <t>Pa12582-1</t>
  </si>
  <si>
    <t>Pa12582-2</t>
  </si>
  <si>
    <t>Pa4224-1</t>
  </si>
  <si>
    <t>Pa13488-1</t>
  </si>
  <si>
    <t>Pa15-3</t>
  </si>
  <si>
    <t>Pa371-1</t>
  </si>
  <si>
    <t>Pa485-1</t>
  </si>
  <si>
    <t>Pa6160-1</t>
  </si>
  <si>
    <t>Pa853-2</t>
  </si>
  <si>
    <t>Pa9837-1</t>
  </si>
  <si>
    <t>Pa18436-1</t>
  </si>
  <si>
    <t>Pa22269-1</t>
  </si>
  <si>
    <t>Pa98-3</t>
  </si>
  <si>
    <t>Pa98-5</t>
  </si>
  <si>
    <t>Pa3866-1</t>
  </si>
  <si>
    <t>Pa16380-1</t>
  </si>
  <si>
    <t>Pa14095-2</t>
  </si>
  <si>
    <t>Pa231-1</t>
  </si>
  <si>
    <t>Pa24703-1</t>
  </si>
  <si>
    <t>Pa19353-1</t>
  </si>
  <si>
    <t>2.A.1.19:  The Organic Cation Transporter (OCT) Family</t>
  </si>
  <si>
    <t>Pa2163-1</t>
  </si>
  <si>
    <t>Pa1020-6</t>
  </si>
  <si>
    <t>Pa3961-1</t>
  </si>
  <si>
    <t>Pa15820-1</t>
  </si>
  <si>
    <t>Pa11844-1</t>
  </si>
  <si>
    <t>Pa1058-1</t>
  </si>
  <si>
    <t>Pa200-3</t>
  </si>
  <si>
    <t>Pa4276-1</t>
  </si>
  <si>
    <t>Pa6304-1</t>
  </si>
  <si>
    <t>Pa12977-1</t>
  </si>
  <si>
    <t>Pa15093-2</t>
  </si>
  <si>
    <t>2.A.1.22:  The Vesicular Neurotransmitter Transporter (VNT) Family</t>
  </si>
  <si>
    <t>Pa12009-1</t>
  </si>
  <si>
    <t>Pa13861-1</t>
  </si>
  <si>
    <t>Pa6925-1</t>
  </si>
  <si>
    <t>Pa1036-2</t>
  </si>
  <si>
    <t>Pa11290-1</t>
  </si>
  <si>
    <t>Pa2537-1</t>
  </si>
  <si>
    <t>Pa13768-1</t>
  </si>
  <si>
    <t>Pa15318-2</t>
  </si>
  <si>
    <t>Pa15575-1</t>
  </si>
  <si>
    <t>Pa17344-1</t>
  </si>
  <si>
    <t>Pa15361-1</t>
  </si>
  <si>
    <t>Pa7091-1</t>
  </si>
  <si>
    <t>2.A.1.25:  The Peptide/Acetyl-Coenzyme A/Drug Transporter (PAT) Family</t>
  </si>
  <si>
    <t>Pa5722-1</t>
  </si>
  <si>
    <t>2.A.1.28:  The Feline Leukemia Virus Subgroup C Receptor (FLVCR)/Heme Importer Family</t>
  </si>
  <si>
    <t>Pa22693-1</t>
  </si>
  <si>
    <t>Pa22808-1</t>
  </si>
  <si>
    <t>Pa24254-1</t>
  </si>
  <si>
    <t>Pa937-7</t>
  </si>
  <si>
    <t>Pa2891-1</t>
  </si>
  <si>
    <t>2.A.1.49:  The Endosomal Spinster (Spinster) Family</t>
    <phoneticPr fontId="1" type="noConversion"/>
  </si>
  <si>
    <t>Pa622-1</t>
  </si>
  <si>
    <t>Pa15745-1</t>
  </si>
  <si>
    <t>2.A.1.50:  The Proton Coupled Folate Transporter/Heme Carrier Protein (PCFT/HCP) Family</t>
  </si>
  <si>
    <t>Pa22350-2</t>
  </si>
  <si>
    <t>Pa7230-1</t>
  </si>
  <si>
    <t>Pa7345-2</t>
  </si>
  <si>
    <t>Pa20175-1</t>
  </si>
  <si>
    <t>Pa8632-1</t>
  </si>
  <si>
    <t>Pa10943-1</t>
  </si>
  <si>
    <t>Pa12281-1</t>
  </si>
  <si>
    <t>Pa14638-1</t>
  </si>
  <si>
    <t>Pa17479-2</t>
  </si>
  <si>
    <t>Pa14095-1</t>
  </si>
  <si>
    <t>Pa7079-1</t>
  </si>
  <si>
    <t>2.A.1.53:  The Proteobacterial Intraphagosomal Amino Acid Transporter (Pht) Family</t>
  </si>
  <si>
    <t>Pa5638-5</t>
  </si>
  <si>
    <t>2.A.1.58:  The N-Acetylglucosamine Transporter (NAG-T) Family</t>
  </si>
  <si>
    <t>Pa1204-3</t>
  </si>
  <si>
    <t>Pa8730-1</t>
  </si>
  <si>
    <t>Pa2186-1</t>
  </si>
  <si>
    <t>Pa3783-1</t>
  </si>
  <si>
    <t>2.A.1.65:  The Unidentified Major Facilitator-14 (UMF14) Family</t>
  </si>
  <si>
    <t>Pa12494-1</t>
  </si>
  <si>
    <t>Pa1575-1</t>
  </si>
  <si>
    <t>Pa1812-2</t>
  </si>
  <si>
    <t>Pa1126-2</t>
  </si>
  <si>
    <t>Pa3159-1</t>
  </si>
  <si>
    <t>2.A.1.82:  The Plant Copper Uptake Porter (Pl-Cu-UP)</t>
  </si>
  <si>
    <t>Gene</t>
    <phoneticPr fontId="1" type="noConversion"/>
  </si>
  <si>
    <t>Foregut</t>
    <phoneticPr fontId="1" type="noConversion"/>
  </si>
  <si>
    <t>Midgut</t>
    <phoneticPr fontId="1" type="noConversion"/>
  </si>
  <si>
    <t>Hindgut</t>
    <phoneticPr fontId="1" type="noConversion"/>
  </si>
  <si>
    <t>Malpighian tubules</t>
    <phoneticPr fontId="1" type="noConversion"/>
  </si>
  <si>
    <t>Family</t>
    <phoneticPr fontId="1" type="noConversion"/>
  </si>
  <si>
    <t>Mean</t>
    <phoneticPr fontId="1" type="noConversion"/>
  </si>
  <si>
    <t>Gene expression level (TPM value)</t>
    <phoneticPr fontId="1" type="noConversion"/>
  </si>
  <si>
    <t>Replicate 1</t>
  </si>
  <si>
    <t>Replicate 2</t>
  </si>
  <si>
    <t>Replicate 3</t>
  </si>
  <si>
    <t>Replicate 4</t>
  </si>
  <si>
    <r>
      <t xml:space="preserve">Supplementary Data 1. The major facilitator superfamily (MFS) gene expression analyzed by RNA-sequencing. </t>
    </r>
    <r>
      <rPr>
        <sz val="12"/>
        <color theme="1"/>
        <rFont val="Times New Roman"/>
        <family val="1"/>
      </rPr>
      <t>Putative MFS genes that are expressed at least two-fold higher in the foregut than in any other tissue are shown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_ "/>
  </numFmts>
  <fonts count="9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164" fontId="2" fillId="0" borderId="0" xfId="0" applyNumberFormat="1" applyFont="1" applyFill="1" applyBorder="1" applyAlignment="1">
      <alignment horizontal="left"/>
    </xf>
    <xf numFmtId="164" fontId="2" fillId="0" borderId="0" xfId="0" applyNumberFormat="1" applyFont="1" applyAlignment="1">
      <alignment horizontal="left"/>
    </xf>
    <xf numFmtId="164" fontId="2" fillId="0" borderId="0" xfId="0" applyNumberFormat="1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 wrapText="1"/>
    </xf>
    <xf numFmtId="164" fontId="3" fillId="0" borderId="1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left"/>
    </xf>
    <xf numFmtId="164" fontId="4" fillId="0" borderId="4" xfId="0" applyNumberFormat="1" applyFont="1" applyFill="1" applyBorder="1" applyAlignment="1">
      <alignment horizontal="left"/>
    </xf>
    <xf numFmtId="164" fontId="2" fillId="0" borderId="7" xfId="0" applyNumberFormat="1" applyFont="1" applyFill="1" applyBorder="1" applyAlignment="1">
      <alignment horizontal="left"/>
    </xf>
    <xf numFmtId="164" fontId="3" fillId="0" borderId="10" xfId="0" applyNumberFormat="1" applyFont="1" applyBorder="1" applyAlignment="1">
      <alignment horizontal="center" wrapText="1"/>
    </xf>
    <xf numFmtId="164" fontId="3" fillId="0" borderId="3" xfId="0" applyNumberFormat="1" applyFont="1" applyBorder="1" applyAlignment="1">
      <alignment horizontal="center" wrapText="1"/>
    </xf>
    <xf numFmtId="164" fontId="2" fillId="0" borderId="9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/>
    </xf>
    <xf numFmtId="164" fontId="6" fillId="0" borderId="4" xfId="0" applyNumberFormat="1" applyFont="1" applyFill="1" applyBorder="1" applyAlignment="1">
      <alignment horizontal="left"/>
    </xf>
    <xf numFmtId="164" fontId="7" fillId="0" borderId="4" xfId="0" applyNumberFormat="1" applyFont="1" applyFill="1" applyBorder="1" applyAlignment="1">
      <alignment horizontal="left"/>
    </xf>
    <xf numFmtId="164" fontId="3" fillId="0" borderId="7" xfId="0" applyNumberFormat="1" applyFont="1" applyFill="1" applyBorder="1" applyAlignment="1">
      <alignment horizontal="left"/>
    </xf>
    <xf numFmtId="164" fontId="3" fillId="0" borderId="9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164" fontId="7" fillId="0" borderId="3" xfId="0" applyNumberFormat="1" applyFont="1" applyFill="1" applyBorder="1" applyAlignment="1">
      <alignment horizontal="left"/>
    </xf>
    <xf numFmtId="164" fontId="3" fillId="0" borderId="8" xfId="0" applyNumberFormat="1" applyFont="1" applyFill="1" applyBorder="1" applyAlignment="1">
      <alignment horizontal="left"/>
    </xf>
    <xf numFmtId="164" fontId="3" fillId="0" borderId="10" xfId="0" applyNumberFormat="1" applyFont="1" applyFill="1" applyBorder="1" applyAlignment="1">
      <alignment horizontal="center"/>
    </xf>
    <xf numFmtId="164" fontId="3" fillId="0" borderId="3" xfId="0" applyNumberFormat="1" applyFont="1" applyFill="1" applyBorder="1" applyAlignment="1">
      <alignment horizontal="center"/>
    </xf>
    <xf numFmtId="164" fontId="3" fillId="0" borderId="5" xfId="0" applyNumberFormat="1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164" fontId="3" fillId="0" borderId="2" xfId="0" applyNumberFormat="1" applyFont="1" applyBorder="1" applyAlignment="1">
      <alignment horizontal="center"/>
    </xf>
    <xf numFmtId="0" fontId="0" fillId="0" borderId="2" xfId="0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164" fontId="3" fillId="0" borderId="6" xfId="0" applyNumberFormat="1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6"/>
  <sheetViews>
    <sheetView tabSelected="1" workbookViewId="0">
      <selection activeCell="J5" sqref="J5"/>
    </sheetView>
  </sheetViews>
  <sheetFormatPr defaultColWidth="8.7109375" defaultRowHeight="15"/>
  <cols>
    <col min="1" max="1" width="14.7109375" style="1" customWidth="1"/>
    <col min="2" max="2" width="39.5703125" style="1" customWidth="1"/>
    <col min="3" max="3" width="11.5703125" style="3" customWidth="1"/>
    <col min="4" max="4" width="11.5703125" style="3" bestFit="1" customWidth="1"/>
    <col min="5" max="5" width="11.5703125" style="3" customWidth="1"/>
    <col min="6" max="6" width="11.5703125" style="3" bestFit="1" customWidth="1"/>
    <col min="7" max="7" width="8.140625" style="3" bestFit="1" customWidth="1"/>
    <col min="8" max="8" width="11.5703125" style="3" bestFit="1" customWidth="1"/>
    <col min="9" max="9" width="11.5703125" style="3" customWidth="1"/>
    <col min="10" max="10" width="11.5703125" style="3" bestFit="1" customWidth="1"/>
    <col min="11" max="11" width="11.5703125" style="3" customWidth="1"/>
    <col min="12" max="12" width="7.140625" style="3" bestFit="1" customWidth="1"/>
    <col min="13" max="16" width="11.5703125" style="3" bestFit="1" customWidth="1"/>
    <col min="17" max="17" width="8.140625" style="3" bestFit="1" customWidth="1"/>
    <col min="18" max="18" width="11.5703125" style="3" bestFit="1" customWidth="1"/>
    <col min="19" max="19" width="11.5703125" style="3" customWidth="1"/>
    <col min="20" max="20" width="11.5703125" style="3" bestFit="1" customWidth="1"/>
    <col min="21" max="21" width="11.5703125" style="3" customWidth="1"/>
    <col min="22" max="22" width="9.140625" style="3" bestFit="1" customWidth="1"/>
    <col min="23" max="16384" width="8.7109375" style="1"/>
  </cols>
  <sheetData>
    <row r="1" spans="1:22" ht="15.75">
      <c r="A1" s="13" t="s">
        <v>249</v>
      </c>
    </row>
    <row r="2" spans="1:22" s="2" customFormat="1">
      <c r="A2" s="23" t="s">
        <v>237</v>
      </c>
      <c r="B2" s="31" t="s">
        <v>242</v>
      </c>
      <c r="C2" s="26" t="s">
        <v>244</v>
      </c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7"/>
      <c r="P2" s="27"/>
      <c r="Q2" s="27"/>
      <c r="R2" s="27"/>
      <c r="S2" s="27"/>
      <c r="T2" s="27"/>
      <c r="U2" s="27"/>
      <c r="V2" s="27"/>
    </row>
    <row r="3" spans="1:22" s="2" customFormat="1">
      <c r="A3" s="24"/>
      <c r="B3" s="32"/>
      <c r="C3" s="28" t="s">
        <v>238</v>
      </c>
      <c r="D3" s="29"/>
      <c r="E3" s="29"/>
      <c r="F3" s="29"/>
      <c r="G3" s="30"/>
      <c r="H3" s="28" t="s">
        <v>239</v>
      </c>
      <c r="I3" s="29"/>
      <c r="J3" s="29"/>
      <c r="K3" s="29"/>
      <c r="L3" s="30"/>
      <c r="M3" s="28" t="s">
        <v>240</v>
      </c>
      <c r="N3" s="29"/>
      <c r="O3" s="29"/>
      <c r="P3" s="29"/>
      <c r="Q3" s="30"/>
      <c r="R3" s="28" t="s">
        <v>241</v>
      </c>
      <c r="S3" s="29"/>
      <c r="T3" s="29"/>
      <c r="U3" s="29"/>
      <c r="V3" s="30"/>
    </row>
    <row r="4" spans="1:22" s="2" customFormat="1" ht="18" customHeight="1">
      <c r="A4" s="25"/>
      <c r="B4" s="33"/>
      <c r="C4" s="9" t="s">
        <v>245</v>
      </c>
      <c r="D4" s="4" t="s">
        <v>246</v>
      </c>
      <c r="E4" s="4" t="s">
        <v>247</v>
      </c>
      <c r="F4" s="4" t="s">
        <v>248</v>
      </c>
      <c r="G4" s="10" t="s">
        <v>243</v>
      </c>
      <c r="H4" s="9" t="s">
        <v>245</v>
      </c>
      <c r="I4" s="4" t="s">
        <v>246</v>
      </c>
      <c r="J4" s="4" t="s">
        <v>247</v>
      </c>
      <c r="K4" s="4" t="s">
        <v>248</v>
      </c>
      <c r="L4" s="10" t="s">
        <v>243</v>
      </c>
      <c r="M4" s="9" t="s">
        <v>245</v>
      </c>
      <c r="N4" s="4" t="s">
        <v>246</v>
      </c>
      <c r="O4" s="4" t="s">
        <v>247</v>
      </c>
      <c r="P4" s="4" t="s">
        <v>248</v>
      </c>
      <c r="Q4" s="10" t="s">
        <v>243</v>
      </c>
      <c r="R4" s="9" t="s">
        <v>245</v>
      </c>
      <c r="S4" s="4" t="s">
        <v>246</v>
      </c>
      <c r="T4" s="4" t="s">
        <v>247</v>
      </c>
      <c r="U4" s="4" t="s">
        <v>248</v>
      </c>
      <c r="V4" s="10" t="s">
        <v>243</v>
      </c>
    </row>
    <row r="5" spans="1:22">
      <c r="A5" s="7" t="s">
        <v>0</v>
      </c>
      <c r="B5" s="8" t="s">
        <v>1</v>
      </c>
      <c r="C5" s="11">
        <v>0</v>
      </c>
      <c r="D5" s="3">
        <v>0</v>
      </c>
      <c r="E5" s="3">
        <v>6.9624180692020254E-2</v>
      </c>
      <c r="F5" s="3">
        <v>0</v>
      </c>
      <c r="G5" s="12">
        <f>AVERAGE(C5:F5)</f>
        <v>1.7406045173005064E-2</v>
      </c>
      <c r="H5" s="11">
        <v>0</v>
      </c>
      <c r="I5" s="3">
        <v>0</v>
      </c>
      <c r="J5" s="3">
        <v>0</v>
      </c>
      <c r="K5" s="3">
        <v>0</v>
      </c>
      <c r="L5" s="12">
        <f>AVERAGE(H5:K5)</f>
        <v>0</v>
      </c>
      <c r="M5" s="11">
        <v>0</v>
      </c>
      <c r="N5" s="3">
        <v>0</v>
      </c>
      <c r="O5" s="3">
        <v>0</v>
      </c>
      <c r="P5" s="3">
        <v>0</v>
      </c>
      <c r="Q5" s="12">
        <f>AVERAGE(M5:P5)</f>
        <v>0</v>
      </c>
      <c r="R5" s="11">
        <v>69.902791134228323</v>
      </c>
      <c r="S5" s="3">
        <v>64.454054195820277</v>
      </c>
      <c r="T5" s="3">
        <v>88.379208109966555</v>
      </c>
      <c r="U5" s="3">
        <v>73.520457869966833</v>
      </c>
      <c r="V5" s="12">
        <f>AVERAGE(R5:U5)</f>
        <v>74.064127827495497</v>
      </c>
    </row>
    <row r="6" spans="1:22">
      <c r="A6" s="7" t="s">
        <v>2</v>
      </c>
      <c r="B6" s="8" t="s">
        <v>1</v>
      </c>
      <c r="C6" s="11">
        <v>34.856354715088905</v>
      </c>
      <c r="D6" s="3">
        <v>24.901992478138492</v>
      </c>
      <c r="E6" s="3">
        <v>27.788389210832651</v>
      </c>
      <c r="F6" s="3">
        <v>25.692482475624296</v>
      </c>
      <c r="G6" s="12">
        <f t="shared" ref="G6:G69" si="0">AVERAGE(C6:F6)</f>
        <v>28.309804719921082</v>
      </c>
      <c r="H6" s="11">
        <v>1.7060249585781013</v>
      </c>
      <c r="I6" s="3">
        <v>1.788510920665592</v>
      </c>
      <c r="J6" s="3">
        <v>1.4228433325075049</v>
      </c>
      <c r="K6" s="3">
        <v>2.5553879590041157</v>
      </c>
      <c r="L6" s="12">
        <f t="shared" ref="L6:L69" si="1">AVERAGE(H6:K6)</f>
        <v>1.8681917926888285</v>
      </c>
      <c r="M6" s="11">
        <v>29.701445729459035</v>
      </c>
      <c r="N6" s="3">
        <v>35.865853995679203</v>
      </c>
      <c r="O6" s="3">
        <v>44.57761355938208</v>
      </c>
      <c r="P6" s="3">
        <v>40.622564886943763</v>
      </c>
      <c r="Q6" s="12">
        <f t="shared" ref="Q6:Q69" si="2">AVERAGE(M6:P6)</f>
        <v>37.691869542866023</v>
      </c>
      <c r="R6" s="11">
        <v>0.91483870296002001</v>
      </c>
      <c r="S6" s="3">
        <v>0.76244615692753492</v>
      </c>
      <c r="T6" s="3">
        <v>0.55461978130050926</v>
      </c>
      <c r="U6" s="3">
        <v>1.3788020148758573</v>
      </c>
      <c r="V6" s="12">
        <f t="shared" ref="V6:V69" si="3">AVERAGE(R6:U6)</f>
        <v>0.90267666401598035</v>
      </c>
    </row>
    <row r="7" spans="1:22" s="6" customFormat="1">
      <c r="A7" s="14" t="s">
        <v>3</v>
      </c>
      <c r="B7" s="15" t="s">
        <v>1</v>
      </c>
      <c r="C7" s="16">
        <v>22.526260634678827</v>
      </c>
      <c r="D7" s="17">
        <v>32.579410521864858</v>
      </c>
      <c r="E7" s="17">
        <v>23.694315121017969</v>
      </c>
      <c r="F7" s="17">
        <v>26.554717065566145</v>
      </c>
      <c r="G7" s="18">
        <f t="shared" si="0"/>
        <v>26.338675835781949</v>
      </c>
      <c r="H7" s="16">
        <v>0</v>
      </c>
      <c r="I7" s="17">
        <v>5.8018179857788593E-2</v>
      </c>
      <c r="J7" s="17">
        <v>0</v>
      </c>
      <c r="K7" s="17">
        <v>0</v>
      </c>
      <c r="L7" s="18">
        <f t="shared" si="1"/>
        <v>1.4504544964447148E-2</v>
      </c>
      <c r="M7" s="16">
        <v>14.039769732041094</v>
      </c>
      <c r="N7" s="17">
        <v>8.7366199288051654</v>
      </c>
      <c r="O7" s="17">
        <v>13.226572349013631</v>
      </c>
      <c r="P7" s="17">
        <v>14.835389876078029</v>
      </c>
      <c r="Q7" s="18">
        <f t="shared" si="2"/>
        <v>12.709587971484481</v>
      </c>
      <c r="R7" s="16">
        <v>11.935636992298072</v>
      </c>
      <c r="S7" s="17">
        <v>7.976482237521159</v>
      </c>
      <c r="T7" s="17">
        <v>5.7692807869728684</v>
      </c>
      <c r="U7" s="17">
        <v>10.902322821173923</v>
      </c>
      <c r="V7" s="18">
        <f t="shared" si="3"/>
        <v>9.1459307094915054</v>
      </c>
    </row>
    <row r="8" spans="1:22">
      <c r="A8" s="7" t="s">
        <v>4</v>
      </c>
      <c r="B8" s="8" t="s">
        <v>1</v>
      </c>
      <c r="C8" s="11">
        <v>9.7485443641458183E-2</v>
      </c>
      <c r="D8" s="3">
        <v>0</v>
      </c>
      <c r="E8" s="3">
        <v>0.61956613671246608</v>
      </c>
      <c r="F8" s="3">
        <v>0.12792884775321017</v>
      </c>
      <c r="G8" s="12">
        <f t="shared" si="0"/>
        <v>0.21124510702678362</v>
      </c>
      <c r="H8" s="11">
        <v>0</v>
      </c>
      <c r="I8" s="3">
        <v>0</v>
      </c>
      <c r="J8" s="3">
        <v>0</v>
      </c>
      <c r="K8" s="3">
        <v>0</v>
      </c>
      <c r="L8" s="12">
        <f t="shared" si="1"/>
        <v>0</v>
      </c>
      <c r="M8" s="11">
        <v>0.34973476008360727</v>
      </c>
      <c r="N8" s="3">
        <v>1.9750296482320446</v>
      </c>
      <c r="O8" s="3">
        <v>0.84209384833306966</v>
      </c>
      <c r="P8" s="3">
        <v>0</v>
      </c>
      <c r="Q8" s="12">
        <f t="shared" si="2"/>
        <v>0.79171456416218045</v>
      </c>
      <c r="R8" s="11">
        <v>2.7499615773500605</v>
      </c>
      <c r="S8" s="3">
        <v>5.5257650580999593</v>
      </c>
      <c r="T8" s="3">
        <v>19.906395846251396</v>
      </c>
      <c r="U8" s="3">
        <v>13.686502543052427</v>
      </c>
      <c r="V8" s="12">
        <f t="shared" si="3"/>
        <v>10.46715625618846</v>
      </c>
    </row>
    <row r="9" spans="1:22">
      <c r="A9" s="7" t="s">
        <v>5</v>
      </c>
      <c r="B9" s="8" t="s">
        <v>1</v>
      </c>
      <c r="C9" s="11">
        <v>0</v>
      </c>
      <c r="D9" s="3">
        <v>0</v>
      </c>
      <c r="E9" s="3">
        <v>13.104431209249746</v>
      </c>
      <c r="F9" s="3">
        <v>0.562487152464896</v>
      </c>
      <c r="G9" s="12">
        <f t="shared" si="0"/>
        <v>3.4167295904286608</v>
      </c>
      <c r="H9" s="11">
        <v>5.4390315914263958E-2</v>
      </c>
      <c r="I9" s="3">
        <v>0.40528116054826074</v>
      </c>
      <c r="J9" s="3">
        <v>3.3265550135013422E-2</v>
      </c>
      <c r="K9" s="3">
        <v>0</v>
      </c>
      <c r="L9" s="12">
        <f t="shared" si="1"/>
        <v>0.12323425664938453</v>
      </c>
      <c r="M9" s="11">
        <v>3.9867333935919538</v>
      </c>
      <c r="N9" s="3">
        <v>3.4804754243714182</v>
      </c>
      <c r="O9" s="3">
        <v>0.65138005924444309</v>
      </c>
      <c r="P9" s="3">
        <v>0.45273647748734558</v>
      </c>
      <c r="Q9" s="12">
        <f t="shared" si="2"/>
        <v>2.1428313386737901</v>
      </c>
      <c r="R9" s="11">
        <v>338.31402305349127</v>
      </c>
      <c r="S9" s="3">
        <v>443.1299797063175</v>
      </c>
      <c r="T9" s="3">
        <v>525.38900791021695</v>
      </c>
      <c r="U9" s="3">
        <v>577.07262844607294</v>
      </c>
      <c r="V9" s="12">
        <f t="shared" si="3"/>
        <v>470.97640977902466</v>
      </c>
    </row>
    <row r="10" spans="1:22">
      <c r="A10" s="7" t="s">
        <v>6</v>
      </c>
      <c r="B10" s="8" t="s">
        <v>1</v>
      </c>
      <c r="C10" s="11">
        <v>0</v>
      </c>
      <c r="D10" s="3">
        <v>0</v>
      </c>
      <c r="E10" s="3">
        <v>8.4395385776961689</v>
      </c>
      <c r="F10" s="3">
        <v>0.31249286248049779</v>
      </c>
      <c r="G10" s="12">
        <f t="shared" si="0"/>
        <v>2.1880078600441668</v>
      </c>
      <c r="H10" s="11">
        <v>0.16317094774279187</v>
      </c>
      <c r="I10" s="3">
        <v>0</v>
      </c>
      <c r="J10" s="3">
        <v>0.19959330081008056</v>
      </c>
      <c r="K10" s="3">
        <v>0</v>
      </c>
      <c r="L10" s="12">
        <f t="shared" si="1"/>
        <v>9.0691062138218106E-2</v>
      </c>
      <c r="M10" s="11">
        <v>1.9364133626018061</v>
      </c>
      <c r="N10" s="3">
        <v>0.72366320704752274</v>
      </c>
      <c r="O10" s="3">
        <v>0.41139793215438503</v>
      </c>
      <c r="P10" s="3">
        <v>0</v>
      </c>
      <c r="Q10" s="12">
        <f t="shared" si="2"/>
        <v>0.76786862545092838</v>
      </c>
      <c r="R10" s="11">
        <v>136.11163990558904</v>
      </c>
      <c r="S10" s="3">
        <v>145.31380661538364</v>
      </c>
      <c r="T10" s="3">
        <v>215.81950361956788</v>
      </c>
      <c r="U10" s="3">
        <v>157.25569112957007</v>
      </c>
      <c r="V10" s="12">
        <f t="shared" si="3"/>
        <v>163.62516031752767</v>
      </c>
    </row>
    <row r="11" spans="1:22">
      <c r="A11" s="7" t="s">
        <v>7</v>
      </c>
      <c r="B11" s="8" t="s">
        <v>1</v>
      </c>
      <c r="C11" s="11">
        <v>0</v>
      </c>
      <c r="D11" s="3">
        <v>0</v>
      </c>
      <c r="E11" s="3">
        <v>4.3983401093443302</v>
      </c>
      <c r="F11" s="3">
        <v>0</v>
      </c>
      <c r="G11" s="12">
        <f t="shared" si="0"/>
        <v>1.0995850273360825</v>
      </c>
      <c r="H11" s="11">
        <v>0</v>
      </c>
      <c r="I11" s="3">
        <v>0</v>
      </c>
      <c r="J11" s="3">
        <v>0</v>
      </c>
      <c r="K11" s="3">
        <v>0</v>
      </c>
      <c r="L11" s="12">
        <f t="shared" si="1"/>
        <v>0</v>
      </c>
      <c r="M11" s="11">
        <v>3.2789869393798736</v>
      </c>
      <c r="N11" s="3">
        <v>2.4569079593723422</v>
      </c>
      <c r="O11" s="3">
        <v>0.17213302600601885</v>
      </c>
      <c r="P11" s="3">
        <v>0</v>
      </c>
      <c r="Q11" s="12">
        <f t="shared" si="2"/>
        <v>1.4770069811895588</v>
      </c>
      <c r="R11" s="11">
        <v>124.6399949231989</v>
      </c>
      <c r="S11" s="3">
        <v>142.01817328570075</v>
      </c>
      <c r="T11" s="3">
        <v>152.58077506397399</v>
      </c>
      <c r="U11" s="3">
        <v>141.25283991505566</v>
      </c>
      <c r="V11" s="12">
        <f t="shared" si="3"/>
        <v>140.12294579698232</v>
      </c>
    </row>
    <row r="12" spans="1:22">
      <c r="A12" s="7" t="s">
        <v>8</v>
      </c>
      <c r="B12" s="8" t="s">
        <v>1</v>
      </c>
      <c r="C12" s="11">
        <v>0</v>
      </c>
      <c r="D12" s="3">
        <v>0</v>
      </c>
      <c r="E12" s="3">
        <v>0</v>
      </c>
      <c r="F12" s="3">
        <v>0</v>
      </c>
      <c r="G12" s="12">
        <f t="shared" si="0"/>
        <v>0</v>
      </c>
      <c r="H12" s="11">
        <v>0</v>
      </c>
      <c r="I12" s="3">
        <v>0</v>
      </c>
      <c r="J12" s="3">
        <v>0</v>
      </c>
      <c r="K12" s="3">
        <v>0</v>
      </c>
      <c r="L12" s="12">
        <f t="shared" si="1"/>
        <v>0</v>
      </c>
      <c r="M12" s="11">
        <v>0</v>
      </c>
      <c r="N12" s="3">
        <v>0.57504058520866541</v>
      </c>
      <c r="O12" s="3">
        <v>0</v>
      </c>
      <c r="P12" s="3">
        <v>0</v>
      </c>
      <c r="Q12" s="12">
        <f t="shared" si="2"/>
        <v>0.14376014630216635</v>
      </c>
      <c r="R12" s="11">
        <v>0</v>
      </c>
      <c r="S12" s="3">
        <v>0</v>
      </c>
      <c r="T12" s="3">
        <v>0.305475653231637</v>
      </c>
      <c r="U12" s="3">
        <v>0</v>
      </c>
      <c r="V12" s="12">
        <f t="shared" si="3"/>
        <v>7.636891330790925E-2</v>
      </c>
    </row>
    <row r="13" spans="1:22">
      <c r="A13" s="7" t="s">
        <v>9</v>
      </c>
      <c r="B13" s="8" t="s">
        <v>1</v>
      </c>
      <c r="C13" s="11">
        <v>0</v>
      </c>
      <c r="D13" s="3">
        <v>0</v>
      </c>
      <c r="E13" s="3">
        <v>1.1208351711403917</v>
      </c>
      <c r="F13" s="3">
        <v>0</v>
      </c>
      <c r="G13" s="12">
        <f t="shared" si="0"/>
        <v>0.28020879278509792</v>
      </c>
      <c r="H13" s="11">
        <v>0</v>
      </c>
      <c r="I13" s="3">
        <v>0</v>
      </c>
      <c r="J13" s="3">
        <v>0</v>
      </c>
      <c r="K13" s="3">
        <v>0</v>
      </c>
      <c r="L13" s="12">
        <f t="shared" si="1"/>
        <v>0</v>
      </c>
      <c r="M13" s="11">
        <v>3.0250623408051358</v>
      </c>
      <c r="N13" s="3">
        <v>0.77959034014487216</v>
      </c>
      <c r="O13" s="3">
        <v>0.26976913583894097</v>
      </c>
      <c r="P13" s="3">
        <v>4.4531456802033992E-2</v>
      </c>
      <c r="Q13" s="12">
        <f t="shared" si="2"/>
        <v>1.0297383183977455</v>
      </c>
      <c r="R13" s="11">
        <v>74.750492466288023</v>
      </c>
      <c r="S13" s="3">
        <v>93.891806968361081</v>
      </c>
      <c r="T13" s="3">
        <v>112.53061096809056</v>
      </c>
      <c r="U13" s="3">
        <v>122.44019711121913</v>
      </c>
      <c r="V13" s="12">
        <f t="shared" si="3"/>
        <v>100.90327687848969</v>
      </c>
    </row>
    <row r="14" spans="1:22">
      <c r="A14" s="7" t="s">
        <v>10</v>
      </c>
      <c r="B14" s="8" t="s">
        <v>1</v>
      </c>
      <c r="C14" s="11">
        <v>0</v>
      </c>
      <c r="D14" s="3">
        <v>0</v>
      </c>
      <c r="E14" s="3">
        <v>4.0980535944820575</v>
      </c>
      <c r="F14" s="3">
        <v>0</v>
      </c>
      <c r="G14" s="12">
        <f t="shared" si="0"/>
        <v>1.0245133986205144</v>
      </c>
      <c r="H14" s="11">
        <v>0</v>
      </c>
      <c r="I14" s="3">
        <v>2.8474086221189281E-2</v>
      </c>
      <c r="J14" s="3">
        <v>0</v>
      </c>
      <c r="K14" s="3">
        <v>0</v>
      </c>
      <c r="L14" s="12">
        <f t="shared" si="1"/>
        <v>7.1185215552973203E-3</v>
      </c>
      <c r="M14" s="11">
        <v>1.1203934595574576</v>
      </c>
      <c r="N14" s="3">
        <v>0.71179987578444848</v>
      </c>
      <c r="O14" s="3">
        <v>0</v>
      </c>
      <c r="P14" s="3">
        <v>0</v>
      </c>
      <c r="Q14" s="12">
        <f t="shared" si="2"/>
        <v>0.4580483338354765</v>
      </c>
      <c r="R14" s="11">
        <v>120.35026517923207</v>
      </c>
      <c r="S14" s="3">
        <v>134.82912034920113</v>
      </c>
      <c r="T14" s="3">
        <v>171.87606408319033</v>
      </c>
      <c r="U14" s="3">
        <v>170.10537217017514</v>
      </c>
      <c r="V14" s="12">
        <f t="shared" si="3"/>
        <v>149.29020544544966</v>
      </c>
    </row>
    <row r="15" spans="1:22">
      <c r="A15" s="7" t="s">
        <v>11</v>
      </c>
      <c r="B15" s="8" t="s">
        <v>1</v>
      </c>
      <c r="C15" s="11">
        <v>9.7278027803923153E-2</v>
      </c>
      <c r="D15" s="3">
        <v>0</v>
      </c>
      <c r="E15" s="3">
        <v>1.1637607734393853</v>
      </c>
      <c r="F15" s="3">
        <v>0</v>
      </c>
      <c r="G15" s="12">
        <f t="shared" si="0"/>
        <v>0.31525970031082712</v>
      </c>
      <c r="H15" s="11">
        <v>0.38883289674878069</v>
      </c>
      <c r="I15" s="3">
        <v>0.26608124826268786</v>
      </c>
      <c r="J15" s="3">
        <v>0.30575995017714469</v>
      </c>
      <c r="K15" s="3">
        <v>5.6612016639485785E-2</v>
      </c>
      <c r="L15" s="12">
        <f t="shared" si="1"/>
        <v>0.25432152795702478</v>
      </c>
      <c r="M15" s="11">
        <v>8.0267848021741948</v>
      </c>
      <c r="N15" s="3">
        <v>2.5691143642295029</v>
      </c>
      <c r="O15" s="3">
        <v>2.3458435280292589</v>
      </c>
      <c r="P15" s="3">
        <v>0.78602758644611492</v>
      </c>
      <c r="Q15" s="12">
        <f t="shared" si="2"/>
        <v>3.4319425702197681</v>
      </c>
      <c r="R15" s="11">
        <v>79.169638517284412</v>
      </c>
      <c r="S15" s="3">
        <v>73.478096658533602</v>
      </c>
      <c r="T15" s="3">
        <v>88.07716139678449</v>
      </c>
      <c r="U15" s="3">
        <v>109.4905396553596</v>
      </c>
      <c r="V15" s="12">
        <f t="shared" si="3"/>
        <v>87.553859056990532</v>
      </c>
    </row>
    <row r="16" spans="1:22">
      <c r="A16" s="7" t="s">
        <v>12</v>
      </c>
      <c r="B16" s="8" t="s">
        <v>1</v>
      </c>
      <c r="C16" s="11">
        <v>0</v>
      </c>
      <c r="D16" s="3">
        <v>0</v>
      </c>
      <c r="E16" s="3">
        <v>5.3504573899658716</v>
      </c>
      <c r="F16" s="3">
        <v>9.4535655876453115E-2</v>
      </c>
      <c r="G16" s="12">
        <f t="shared" si="0"/>
        <v>1.3612482614605812</v>
      </c>
      <c r="H16" s="11">
        <v>0</v>
      </c>
      <c r="I16" s="3">
        <v>0.40868688458648139</v>
      </c>
      <c r="J16" s="3">
        <v>0</v>
      </c>
      <c r="K16" s="3">
        <v>0</v>
      </c>
      <c r="L16" s="12">
        <f t="shared" si="1"/>
        <v>0.10217172114662035</v>
      </c>
      <c r="M16" s="11">
        <v>3.8287955760787074</v>
      </c>
      <c r="N16" s="3">
        <v>2.0502342960770146</v>
      </c>
      <c r="O16" s="3">
        <v>0.41485505763467401</v>
      </c>
      <c r="P16" s="3">
        <v>0</v>
      </c>
      <c r="Q16" s="12">
        <f t="shared" si="2"/>
        <v>1.573471232447599</v>
      </c>
      <c r="R16" s="11">
        <v>240.54075679526701</v>
      </c>
      <c r="S16" s="3">
        <v>258.75393237063554</v>
      </c>
      <c r="T16" s="3">
        <v>253.83991952685929</v>
      </c>
      <c r="U16" s="3">
        <v>411.04810907764403</v>
      </c>
      <c r="V16" s="12">
        <f t="shared" si="3"/>
        <v>291.04567944260145</v>
      </c>
    </row>
    <row r="17" spans="1:22">
      <c r="A17" s="7" t="s">
        <v>13</v>
      </c>
      <c r="B17" s="8" t="s">
        <v>1</v>
      </c>
      <c r="C17" s="11">
        <v>0</v>
      </c>
      <c r="D17" s="3">
        <v>7.3901403344145952E-2</v>
      </c>
      <c r="E17" s="3">
        <v>3.0290925194743497</v>
      </c>
      <c r="F17" s="3">
        <v>0</v>
      </c>
      <c r="G17" s="12">
        <f t="shared" si="0"/>
        <v>0.77574848070462388</v>
      </c>
      <c r="H17" s="11">
        <v>0</v>
      </c>
      <c r="I17" s="3">
        <v>0</v>
      </c>
      <c r="J17" s="3">
        <v>0</v>
      </c>
      <c r="K17" s="3">
        <v>0.4771413638707715</v>
      </c>
      <c r="L17" s="12">
        <f t="shared" si="1"/>
        <v>0.11928534096769287</v>
      </c>
      <c r="M17" s="11">
        <v>4.4985924730585518</v>
      </c>
      <c r="N17" s="3">
        <v>4.8854900053841188</v>
      </c>
      <c r="O17" s="3">
        <v>3.1939755070213862</v>
      </c>
      <c r="P17" s="3">
        <v>4.5846731897452718E-2</v>
      </c>
      <c r="Q17" s="12">
        <f t="shared" si="2"/>
        <v>3.1559761793403776</v>
      </c>
      <c r="R17" s="11">
        <v>105.62985324643999</v>
      </c>
      <c r="S17" s="3">
        <v>304.05417312605306</v>
      </c>
      <c r="T17" s="3">
        <v>329.16645017387663</v>
      </c>
      <c r="U17" s="3">
        <v>308.39332328900878</v>
      </c>
      <c r="V17" s="12">
        <f t="shared" si="3"/>
        <v>261.81094995884462</v>
      </c>
    </row>
    <row r="18" spans="1:22">
      <c r="A18" s="7" t="s">
        <v>14</v>
      </c>
      <c r="B18" s="8" t="s">
        <v>1</v>
      </c>
      <c r="C18" s="11">
        <v>0</v>
      </c>
      <c r="D18" s="3">
        <v>0</v>
      </c>
      <c r="E18" s="3">
        <v>0</v>
      </c>
      <c r="F18" s="3">
        <v>0</v>
      </c>
      <c r="G18" s="12">
        <f t="shared" si="0"/>
        <v>0</v>
      </c>
      <c r="H18" s="11">
        <v>0</v>
      </c>
      <c r="I18" s="3">
        <v>0</v>
      </c>
      <c r="J18" s="3">
        <v>0</v>
      </c>
      <c r="K18" s="3">
        <v>0</v>
      </c>
      <c r="L18" s="12">
        <f t="shared" si="1"/>
        <v>0</v>
      </c>
      <c r="M18" s="11">
        <v>0</v>
      </c>
      <c r="N18" s="3">
        <v>0</v>
      </c>
      <c r="O18" s="3">
        <v>0</v>
      </c>
      <c r="P18" s="3">
        <v>0</v>
      </c>
      <c r="Q18" s="12">
        <f t="shared" si="2"/>
        <v>0</v>
      </c>
      <c r="R18" s="11">
        <v>4.4129818197791479</v>
      </c>
      <c r="S18" s="3">
        <v>0</v>
      </c>
      <c r="T18" s="3">
        <v>0</v>
      </c>
      <c r="U18" s="3">
        <v>0</v>
      </c>
      <c r="V18" s="12">
        <f t="shared" si="3"/>
        <v>1.103245454944787</v>
      </c>
    </row>
    <row r="19" spans="1:22">
      <c r="A19" s="7" t="s">
        <v>15</v>
      </c>
      <c r="B19" s="8" t="s">
        <v>1</v>
      </c>
      <c r="C19" s="11">
        <v>0</v>
      </c>
      <c r="D19" s="3">
        <v>0</v>
      </c>
      <c r="E19" s="3">
        <v>9.4149015315659632</v>
      </c>
      <c r="F19" s="3">
        <v>6.0974217069365413E-2</v>
      </c>
      <c r="G19" s="12">
        <f t="shared" si="0"/>
        <v>2.3689689371588321</v>
      </c>
      <c r="H19" s="11">
        <v>0.10612744568636871</v>
      </c>
      <c r="I19" s="3">
        <v>0</v>
      </c>
      <c r="J19" s="3">
        <v>0</v>
      </c>
      <c r="K19" s="3">
        <v>0</v>
      </c>
      <c r="L19" s="12">
        <f t="shared" si="1"/>
        <v>2.6531861421592178E-2</v>
      </c>
      <c r="M19" s="11">
        <v>9.1495762900553999</v>
      </c>
      <c r="N19" s="3">
        <v>12.506513961518161</v>
      </c>
      <c r="O19" s="3">
        <v>0.20068191812409025</v>
      </c>
      <c r="P19" s="3">
        <v>0.13250823731336944</v>
      </c>
      <c r="Q19" s="12">
        <f t="shared" si="2"/>
        <v>5.4973201017527549</v>
      </c>
      <c r="R19" s="11">
        <v>1148.1760307772443</v>
      </c>
      <c r="S19" s="3">
        <v>1300.42725928456</v>
      </c>
      <c r="T19" s="3">
        <v>1306.5985317696525</v>
      </c>
      <c r="U19" s="3">
        <v>1088.3589993623211</v>
      </c>
      <c r="V19" s="12">
        <f t="shared" si="3"/>
        <v>1210.8902052984445</v>
      </c>
    </row>
    <row r="20" spans="1:22">
      <c r="A20" s="7" t="s">
        <v>16</v>
      </c>
      <c r="B20" s="8" t="s">
        <v>1</v>
      </c>
      <c r="C20" s="11">
        <v>0</v>
      </c>
      <c r="D20" s="3">
        <v>0</v>
      </c>
      <c r="E20" s="3">
        <v>0</v>
      </c>
      <c r="F20" s="3">
        <v>3.0425268557938933E-2</v>
      </c>
      <c r="G20" s="12">
        <f t="shared" si="0"/>
        <v>7.6063171394847333E-3</v>
      </c>
      <c r="H20" s="11">
        <v>7.9434132775395641E-2</v>
      </c>
      <c r="I20" s="3">
        <v>5.637060477054915E-2</v>
      </c>
      <c r="J20" s="3">
        <v>0</v>
      </c>
      <c r="K20" s="3">
        <v>0</v>
      </c>
      <c r="L20" s="12">
        <f t="shared" si="1"/>
        <v>3.39511843864862E-2</v>
      </c>
      <c r="M20" s="11">
        <v>4.6579278594502345</v>
      </c>
      <c r="N20" s="3">
        <v>5.9386096851885943</v>
      </c>
      <c r="O20" s="3">
        <v>1.1682699898907487</v>
      </c>
      <c r="P20" s="3">
        <v>0</v>
      </c>
      <c r="Q20" s="12">
        <f t="shared" si="2"/>
        <v>2.9412018836323943</v>
      </c>
      <c r="R20" s="11">
        <v>476.83106587868679</v>
      </c>
      <c r="S20" s="3">
        <v>340.12753991415912</v>
      </c>
      <c r="T20" s="3">
        <v>257.54757660391465</v>
      </c>
      <c r="U20" s="3">
        <v>229.90623391364176</v>
      </c>
      <c r="V20" s="12">
        <f t="shared" si="3"/>
        <v>326.10310407760056</v>
      </c>
    </row>
    <row r="21" spans="1:22">
      <c r="A21" s="7" t="s">
        <v>17</v>
      </c>
      <c r="B21" s="8" t="s">
        <v>1</v>
      </c>
      <c r="C21" s="11">
        <v>0.10182777966112225</v>
      </c>
      <c r="D21" s="3">
        <v>0</v>
      </c>
      <c r="E21" s="3">
        <v>0.38068455144523328</v>
      </c>
      <c r="F21" s="3">
        <v>0.20044085611221238</v>
      </c>
      <c r="G21" s="12">
        <f t="shared" si="0"/>
        <v>0.17073829680464198</v>
      </c>
      <c r="H21" s="11">
        <v>0</v>
      </c>
      <c r="I21" s="3">
        <v>0</v>
      </c>
      <c r="J21" s="3">
        <v>0</v>
      </c>
      <c r="K21" s="3">
        <v>0</v>
      </c>
      <c r="L21" s="12">
        <f t="shared" si="1"/>
        <v>0</v>
      </c>
      <c r="M21" s="11">
        <v>0</v>
      </c>
      <c r="N21" s="3">
        <v>0.22103616887229452</v>
      </c>
      <c r="O21" s="3">
        <v>7.3300299715703343E-2</v>
      </c>
      <c r="P21" s="3">
        <v>0</v>
      </c>
      <c r="Q21" s="12">
        <f t="shared" si="2"/>
        <v>7.3584117146999473E-2</v>
      </c>
      <c r="R21" s="11">
        <v>2.3579848714471567</v>
      </c>
      <c r="S21" s="3">
        <v>0.23087606345201611</v>
      </c>
      <c r="T21" s="3">
        <v>0</v>
      </c>
      <c r="U21" s="3">
        <v>0.38769210329193093</v>
      </c>
      <c r="V21" s="12">
        <f t="shared" si="3"/>
        <v>0.7441382595477759</v>
      </c>
    </row>
    <row r="22" spans="1:22">
      <c r="A22" s="7" t="s">
        <v>18</v>
      </c>
      <c r="B22" s="8" t="s">
        <v>1</v>
      </c>
      <c r="C22" s="11">
        <v>0</v>
      </c>
      <c r="D22" s="3">
        <v>0</v>
      </c>
      <c r="E22" s="3">
        <v>8.0231211485202518</v>
      </c>
      <c r="F22" s="3">
        <v>0.18366927427425175</v>
      </c>
      <c r="G22" s="12">
        <f t="shared" si="0"/>
        <v>2.0516976056986258</v>
      </c>
      <c r="H22" s="11">
        <v>0</v>
      </c>
      <c r="I22" s="3">
        <v>0</v>
      </c>
      <c r="J22" s="3">
        <v>0</v>
      </c>
      <c r="K22" s="3">
        <v>0</v>
      </c>
      <c r="L22" s="12">
        <f t="shared" si="1"/>
        <v>0</v>
      </c>
      <c r="M22" s="11">
        <v>0.52071619834670424</v>
      </c>
      <c r="N22" s="3">
        <v>6.7513768587523976E-2</v>
      </c>
      <c r="O22" s="3">
        <v>6.7167009331328159E-2</v>
      </c>
      <c r="P22" s="3">
        <v>0</v>
      </c>
      <c r="Q22" s="12">
        <f t="shared" si="2"/>
        <v>0.16384924406638909</v>
      </c>
      <c r="R22" s="11">
        <v>337.38100037546172</v>
      </c>
      <c r="S22" s="3">
        <v>382.82906297092205</v>
      </c>
      <c r="T22" s="3">
        <v>422.37276955742811</v>
      </c>
      <c r="U22" s="3">
        <v>346.37124595637772</v>
      </c>
      <c r="V22" s="12">
        <f t="shared" si="3"/>
        <v>372.23851971504735</v>
      </c>
    </row>
    <row r="23" spans="1:22">
      <c r="A23" s="7" t="s">
        <v>19</v>
      </c>
      <c r="B23" s="8" t="s">
        <v>1</v>
      </c>
      <c r="C23" s="11">
        <v>9.4659778608372436E-2</v>
      </c>
      <c r="D23" s="3">
        <v>0</v>
      </c>
      <c r="E23" s="3">
        <v>0</v>
      </c>
      <c r="F23" s="3">
        <v>0.12422076520963887</v>
      </c>
      <c r="G23" s="12">
        <f t="shared" si="0"/>
        <v>5.4720135954502827E-2</v>
      </c>
      <c r="H23" s="11">
        <v>5.4052487865107045E-2</v>
      </c>
      <c r="I23" s="3">
        <v>0</v>
      </c>
      <c r="J23" s="3">
        <v>0</v>
      </c>
      <c r="K23" s="3">
        <v>5.5088297765131092E-2</v>
      </c>
      <c r="L23" s="12">
        <f t="shared" si="1"/>
        <v>2.7285196407559532E-2</v>
      </c>
      <c r="M23" s="11">
        <v>1.2451909090899449</v>
      </c>
      <c r="N23" s="3">
        <v>0.44519948851193347</v>
      </c>
      <c r="O23" s="3">
        <v>0.34070222124586752</v>
      </c>
      <c r="P23" s="3">
        <v>0</v>
      </c>
      <c r="Q23" s="12">
        <f t="shared" si="2"/>
        <v>0.50777315471193651</v>
      </c>
      <c r="R23" s="11">
        <v>17.257005260761975</v>
      </c>
      <c r="S23" s="3">
        <v>7.5118371369532762</v>
      </c>
      <c r="T23" s="3">
        <v>13.801190789753251</v>
      </c>
      <c r="U23" s="3">
        <v>25.273130488121428</v>
      </c>
      <c r="V23" s="12">
        <f t="shared" si="3"/>
        <v>15.960790918897484</v>
      </c>
    </row>
    <row r="24" spans="1:22">
      <c r="A24" s="7" t="s">
        <v>20</v>
      </c>
      <c r="B24" s="8" t="s">
        <v>1</v>
      </c>
      <c r="C24" s="11">
        <v>0</v>
      </c>
      <c r="D24" s="3">
        <v>0</v>
      </c>
      <c r="E24" s="3">
        <v>0.34391823661752463</v>
      </c>
      <c r="F24" s="3">
        <v>0</v>
      </c>
      <c r="G24" s="12">
        <f t="shared" si="0"/>
        <v>8.5979559154381158E-2</v>
      </c>
      <c r="H24" s="11">
        <v>0</v>
      </c>
      <c r="I24" s="3">
        <v>0</v>
      </c>
      <c r="J24" s="3">
        <v>0</v>
      </c>
      <c r="K24" s="3">
        <v>0</v>
      </c>
      <c r="L24" s="12">
        <f t="shared" si="1"/>
        <v>0</v>
      </c>
      <c r="M24" s="11">
        <v>0</v>
      </c>
      <c r="N24" s="3">
        <v>0</v>
      </c>
      <c r="O24" s="3">
        <v>0</v>
      </c>
      <c r="P24" s="3">
        <v>0</v>
      </c>
      <c r="Q24" s="12">
        <f t="shared" si="2"/>
        <v>0</v>
      </c>
      <c r="R24" s="11">
        <v>447.85641857603878</v>
      </c>
      <c r="S24" s="3">
        <v>479.22325326126759</v>
      </c>
      <c r="T24" s="3">
        <v>533.15328032192372</v>
      </c>
      <c r="U24" s="3">
        <v>607.33177080801909</v>
      </c>
      <c r="V24" s="12">
        <f t="shared" si="3"/>
        <v>516.89118074181226</v>
      </c>
    </row>
    <row r="25" spans="1:22">
      <c r="A25" s="7" t="s">
        <v>21</v>
      </c>
      <c r="B25" s="8" t="s">
        <v>1</v>
      </c>
      <c r="C25" s="11">
        <v>0</v>
      </c>
      <c r="D25" s="3">
        <v>0</v>
      </c>
      <c r="E25" s="3">
        <v>0.1427368380784215</v>
      </c>
      <c r="F25" s="3">
        <v>0</v>
      </c>
      <c r="G25" s="12">
        <f t="shared" si="0"/>
        <v>3.5684209519605374E-2</v>
      </c>
      <c r="H25" s="11">
        <v>0</v>
      </c>
      <c r="I25" s="3">
        <v>0</v>
      </c>
      <c r="J25" s="3">
        <v>0</v>
      </c>
      <c r="K25" s="3">
        <v>0</v>
      </c>
      <c r="L25" s="12">
        <f t="shared" si="1"/>
        <v>0</v>
      </c>
      <c r="M25" s="11">
        <v>0</v>
      </c>
      <c r="N25" s="3">
        <v>0</v>
      </c>
      <c r="O25" s="3">
        <v>0</v>
      </c>
      <c r="P25" s="3">
        <v>0</v>
      </c>
      <c r="Q25" s="12">
        <f t="shared" si="2"/>
        <v>0</v>
      </c>
      <c r="R25" s="11">
        <v>0.84393392874834849</v>
      </c>
      <c r="S25" s="3">
        <v>0.74199834767638695</v>
      </c>
      <c r="T25" s="3">
        <v>1.2863936889871934</v>
      </c>
      <c r="U25" s="3">
        <v>0.90852690176449369</v>
      </c>
      <c r="V25" s="12">
        <f t="shared" si="3"/>
        <v>0.94521321679410564</v>
      </c>
    </row>
    <row r="26" spans="1:22">
      <c r="A26" s="7" t="s">
        <v>22</v>
      </c>
      <c r="B26" s="8" t="s">
        <v>1</v>
      </c>
      <c r="C26" s="11">
        <v>0</v>
      </c>
      <c r="D26" s="3">
        <v>0</v>
      </c>
      <c r="E26" s="3">
        <v>1.0270313692638353</v>
      </c>
      <c r="F26" s="3">
        <v>0</v>
      </c>
      <c r="G26" s="12">
        <f t="shared" si="0"/>
        <v>0.25675784231595883</v>
      </c>
      <c r="H26" s="11">
        <v>0</v>
      </c>
      <c r="I26" s="3">
        <v>0</v>
      </c>
      <c r="J26" s="3">
        <v>0</v>
      </c>
      <c r="K26" s="3">
        <v>5.7097956696477083E-2</v>
      </c>
      <c r="L26" s="12">
        <f t="shared" si="1"/>
        <v>1.4274489174119271E-2</v>
      </c>
      <c r="M26" s="11">
        <v>1.4079450856584705</v>
      </c>
      <c r="N26" s="3">
        <v>0.6744132892165754</v>
      </c>
      <c r="O26" s="3">
        <v>3.5313127223552364E-2</v>
      </c>
      <c r="P26" s="3">
        <v>0.18653520102482909</v>
      </c>
      <c r="Q26" s="12">
        <f t="shared" si="2"/>
        <v>0.57605167578085681</v>
      </c>
      <c r="R26" s="11">
        <v>28.254970026506633</v>
      </c>
      <c r="S26" s="3">
        <v>28.950740073068427</v>
      </c>
      <c r="T26" s="3">
        <v>33.097074302415088</v>
      </c>
      <c r="U26" s="3">
        <v>42.491179314391111</v>
      </c>
      <c r="V26" s="12">
        <f t="shared" si="3"/>
        <v>33.198490929095314</v>
      </c>
    </row>
    <row r="27" spans="1:22">
      <c r="A27" s="7" t="s">
        <v>23</v>
      </c>
      <c r="B27" s="8" t="s">
        <v>1</v>
      </c>
      <c r="C27" s="11">
        <v>0.19538749174292258</v>
      </c>
      <c r="D27" s="3">
        <v>0.3742442861658673</v>
      </c>
      <c r="E27" s="3">
        <v>2.081807633576465</v>
      </c>
      <c r="F27" s="3">
        <v>0</v>
      </c>
      <c r="G27" s="12">
        <f t="shared" si="0"/>
        <v>0.66285985287131366</v>
      </c>
      <c r="H27" s="11">
        <v>1.1993761970837695</v>
      </c>
      <c r="I27" s="3">
        <v>0.59381855025386188</v>
      </c>
      <c r="J27" s="3">
        <v>0.75060728509773877</v>
      </c>
      <c r="K27" s="3">
        <v>0.6538204058470527</v>
      </c>
      <c r="L27" s="12">
        <f t="shared" si="1"/>
        <v>0.79940560957060569</v>
      </c>
      <c r="M27" s="11">
        <v>5.8024251589274831</v>
      </c>
      <c r="N27" s="3">
        <v>4.5593432824972124</v>
      </c>
      <c r="O27" s="3">
        <v>2.4261929332181684</v>
      </c>
      <c r="P27" s="3">
        <v>1.5787733573917693</v>
      </c>
      <c r="Q27" s="12">
        <f t="shared" si="2"/>
        <v>3.5916836830086583</v>
      </c>
      <c r="R27" s="11">
        <v>138.24432912460443</v>
      </c>
      <c r="S27" s="3">
        <v>146.25519389761084</v>
      </c>
      <c r="T27" s="3">
        <v>154.76380576790044</v>
      </c>
      <c r="U27" s="3">
        <v>149.1529391145489</v>
      </c>
      <c r="V27" s="12">
        <f t="shared" si="3"/>
        <v>147.10406697616614</v>
      </c>
    </row>
    <row r="28" spans="1:22">
      <c r="A28" s="7" t="s">
        <v>24</v>
      </c>
      <c r="B28" s="8" t="s">
        <v>1</v>
      </c>
      <c r="C28" s="11">
        <v>3.3670263111978058</v>
      </c>
      <c r="D28" s="3">
        <v>6.6528449382602091</v>
      </c>
      <c r="E28" s="3">
        <v>2.3187820643262951</v>
      </c>
      <c r="F28" s="3">
        <v>5.3487150415266598</v>
      </c>
      <c r="G28" s="12">
        <f t="shared" si="0"/>
        <v>4.4218420888277423</v>
      </c>
      <c r="H28" s="11">
        <v>1.872038780304899</v>
      </c>
      <c r="I28" s="3">
        <v>2.3158923459900609</v>
      </c>
      <c r="J28" s="3">
        <v>0.99023032960039969</v>
      </c>
      <c r="K28" s="3">
        <v>3.1454777462287935</v>
      </c>
      <c r="L28" s="12">
        <f t="shared" si="1"/>
        <v>2.0809098005310385</v>
      </c>
      <c r="M28" s="11">
        <v>5.5805437535993683</v>
      </c>
      <c r="N28" s="3">
        <v>3.7826028098165083</v>
      </c>
      <c r="O28" s="3">
        <v>3.2529138821509513</v>
      </c>
      <c r="P28" s="3">
        <v>2.0215210157574499</v>
      </c>
      <c r="Q28" s="12">
        <f t="shared" si="2"/>
        <v>3.6593953653310693</v>
      </c>
      <c r="R28" s="11">
        <v>5.1481838831786018</v>
      </c>
      <c r="S28" s="3">
        <v>7.1175280779371253</v>
      </c>
      <c r="T28" s="3">
        <v>3.3291518138529277</v>
      </c>
      <c r="U28" s="3">
        <v>5.4819738539607581</v>
      </c>
      <c r="V28" s="12">
        <f t="shared" si="3"/>
        <v>5.2692094072323528</v>
      </c>
    </row>
    <row r="29" spans="1:22">
      <c r="A29" s="7" t="s">
        <v>25</v>
      </c>
      <c r="B29" s="8" t="s">
        <v>1</v>
      </c>
      <c r="C29" s="11">
        <v>4.5538518991876387E-2</v>
      </c>
      <c r="D29" s="3">
        <v>0</v>
      </c>
      <c r="E29" s="3">
        <v>6.8098551234625396E-2</v>
      </c>
      <c r="F29" s="3">
        <v>0</v>
      </c>
      <c r="G29" s="12">
        <f t="shared" si="0"/>
        <v>2.8409267556625446E-2</v>
      </c>
      <c r="H29" s="11">
        <v>0</v>
      </c>
      <c r="I29" s="3">
        <v>0</v>
      </c>
      <c r="J29" s="3">
        <v>0</v>
      </c>
      <c r="K29" s="3">
        <v>0</v>
      </c>
      <c r="L29" s="12">
        <f t="shared" si="1"/>
        <v>0</v>
      </c>
      <c r="M29" s="11">
        <v>0</v>
      </c>
      <c r="N29" s="3">
        <v>0.36244941502664763</v>
      </c>
      <c r="O29" s="3">
        <v>0</v>
      </c>
      <c r="P29" s="3">
        <v>0</v>
      </c>
      <c r="Q29" s="12">
        <f t="shared" si="2"/>
        <v>9.0612353756661906E-2</v>
      </c>
      <c r="R29" s="11">
        <v>10.008326298443349</v>
      </c>
      <c r="S29" s="3">
        <v>4.5135153474567868</v>
      </c>
      <c r="T29" s="3">
        <v>2.566497513866699</v>
      </c>
      <c r="U29" s="3">
        <v>6.5884488708833926</v>
      </c>
      <c r="V29" s="12">
        <f t="shared" si="3"/>
        <v>5.9191970076625573</v>
      </c>
    </row>
    <row r="30" spans="1:22">
      <c r="A30" s="7" t="s">
        <v>26</v>
      </c>
      <c r="B30" s="8" t="s">
        <v>1</v>
      </c>
      <c r="C30" s="11">
        <v>10.209470685052517</v>
      </c>
      <c r="D30" s="3">
        <v>20.802168807347801</v>
      </c>
      <c r="E30" s="3">
        <v>15.931094083005179</v>
      </c>
      <c r="F30" s="3">
        <v>11.990017403135216</v>
      </c>
      <c r="G30" s="12">
        <f t="shared" si="0"/>
        <v>14.733187744635178</v>
      </c>
      <c r="H30" s="11">
        <v>0</v>
      </c>
      <c r="I30" s="3">
        <v>0</v>
      </c>
      <c r="J30" s="3">
        <v>0</v>
      </c>
      <c r="K30" s="3">
        <v>0</v>
      </c>
      <c r="L30" s="12">
        <f t="shared" si="1"/>
        <v>0</v>
      </c>
      <c r="M30" s="11">
        <v>35.329498700125093</v>
      </c>
      <c r="N30" s="3">
        <v>51.282060275656164</v>
      </c>
      <c r="O30" s="3">
        <v>41.272931704808862</v>
      </c>
      <c r="P30" s="3">
        <v>38.258430097571413</v>
      </c>
      <c r="Q30" s="12">
        <f t="shared" si="2"/>
        <v>41.535730194540385</v>
      </c>
      <c r="R30" s="11">
        <v>0</v>
      </c>
      <c r="S30" s="3">
        <v>0</v>
      </c>
      <c r="T30" s="3">
        <v>0</v>
      </c>
      <c r="U30" s="3">
        <v>0</v>
      </c>
      <c r="V30" s="12">
        <f t="shared" si="3"/>
        <v>0</v>
      </c>
    </row>
    <row r="31" spans="1:22">
      <c r="A31" s="7" t="s">
        <v>27</v>
      </c>
      <c r="B31" s="8" t="s">
        <v>1</v>
      </c>
      <c r="C31" s="11">
        <v>0</v>
      </c>
      <c r="D31" s="3">
        <v>0</v>
      </c>
      <c r="E31" s="3">
        <v>0</v>
      </c>
      <c r="F31" s="3">
        <v>0</v>
      </c>
      <c r="G31" s="12">
        <f t="shared" si="0"/>
        <v>0</v>
      </c>
      <c r="H31" s="11">
        <v>0</v>
      </c>
      <c r="I31" s="3">
        <v>0</v>
      </c>
      <c r="J31" s="3">
        <v>0</v>
      </c>
      <c r="K31" s="3">
        <v>0</v>
      </c>
      <c r="L31" s="12">
        <f t="shared" si="1"/>
        <v>0</v>
      </c>
      <c r="M31" s="11">
        <v>0</v>
      </c>
      <c r="N31" s="3">
        <v>0</v>
      </c>
      <c r="O31" s="3">
        <v>0</v>
      </c>
      <c r="P31" s="3">
        <v>0</v>
      </c>
      <c r="Q31" s="12">
        <f t="shared" si="2"/>
        <v>0</v>
      </c>
      <c r="R31" s="11">
        <v>0</v>
      </c>
      <c r="S31" s="3">
        <v>0</v>
      </c>
      <c r="T31" s="3">
        <v>0</v>
      </c>
      <c r="U31" s="3">
        <v>0</v>
      </c>
      <c r="V31" s="12">
        <f t="shared" si="3"/>
        <v>0</v>
      </c>
    </row>
    <row r="32" spans="1:22">
      <c r="A32" s="7" t="s">
        <v>28</v>
      </c>
      <c r="B32" s="8" t="s">
        <v>1</v>
      </c>
      <c r="C32" s="11">
        <v>0.28937134853065749</v>
      </c>
      <c r="D32" s="3">
        <v>0</v>
      </c>
      <c r="E32" s="3">
        <v>0</v>
      </c>
      <c r="F32" s="3">
        <v>0</v>
      </c>
      <c r="G32" s="12">
        <f t="shared" si="0"/>
        <v>7.2342837132664373E-2</v>
      </c>
      <c r="H32" s="11">
        <v>0</v>
      </c>
      <c r="I32" s="3">
        <v>0</v>
      </c>
      <c r="J32" s="3">
        <v>0</v>
      </c>
      <c r="K32" s="3">
        <v>0</v>
      </c>
      <c r="L32" s="12">
        <f t="shared" si="1"/>
        <v>0</v>
      </c>
      <c r="M32" s="11">
        <v>0</v>
      </c>
      <c r="N32" s="3">
        <v>0</v>
      </c>
      <c r="O32" s="3">
        <v>0</v>
      </c>
      <c r="P32" s="3">
        <v>0.13754019569235815</v>
      </c>
      <c r="Q32" s="12">
        <f t="shared" si="2"/>
        <v>3.4385048923089537E-2</v>
      </c>
      <c r="R32" s="11">
        <v>0</v>
      </c>
      <c r="S32" s="3">
        <v>0.93728166808277769</v>
      </c>
      <c r="T32" s="3">
        <v>0</v>
      </c>
      <c r="U32" s="3">
        <v>0</v>
      </c>
      <c r="V32" s="12">
        <f t="shared" si="3"/>
        <v>0.23432041702069442</v>
      </c>
    </row>
    <row r="33" spans="1:22">
      <c r="A33" s="7" t="s">
        <v>29</v>
      </c>
      <c r="B33" s="8" t="s">
        <v>1</v>
      </c>
      <c r="C33" s="11">
        <v>0</v>
      </c>
      <c r="D33" s="3">
        <v>0.23352843456750119</v>
      </c>
      <c r="E33" s="3">
        <v>0</v>
      </c>
      <c r="F33" s="3">
        <v>0</v>
      </c>
      <c r="G33" s="12">
        <f t="shared" si="0"/>
        <v>5.8382108641875298E-2</v>
      </c>
      <c r="H33" s="11">
        <v>0</v>
      </c>
      <c r="I33" s="3">
        <v>0</v>
      </c>
      <c r="J33" s="3">
        <v>0</v>
      </c>
      <c r="K33" s="3">
        <v>0</v>
      </c>
      <c r="L33" s="12">
        <f t="shared" si="1"/>
        <v>0</v>
      </c>
      <c r="M33" s="11">
        <v>0</v>
      </c>
      <c r="N33" s="3">
        <v>0</v>
      </c>
      <c r="O33" s="3">
        <v>0</v>
      </c>
      <c r="P33" s="3">
        <v>0</v>
      </c>
      <c r="Q33" s="12">
        <f t="shared" si="2"/>
        <v>0</v>
      </c>
      <c r="R33" s="11">
        <v>0</v>
      </c>
      <c r="S33" s="3">
        <v>0</v>
      </c>
      <c r="T33" s="3">
        <v>0</v>
      </c>
      <c r="U33" s="3">
        <v>0</v>
      </c>
      <c r="V33" s="12">
        <f t="shared" si="3"/>
        <v>0</v>
      </c>
    </row>
    <row r="34" spans="1:22">
      <c r="A34" s="7" t="s">
        <v>30</v>
      </c>
      <c r="B34" s="8" t="s">
        <v>1</v>
      </c>
      <c r="C34" s="11">
        <v>0</v>
      </c>
      <c r="D34" s="3">
        <v>0</v>
      </c>
      <c r="E34" s="3">
        <v>0</v>
      </c>
      <c r="F34" s="3">
        <v>0</v>
      </c>
      <c r="G34" s="12">
        <f t="shared" si="0"/>
        <v>0</v>
      </c>
      <c r="H34" s="11">
        <v>0</v>
      </c>
      <c r="I34" s="3">
        <v>0</v>
      </c>
      <c r="J34" s="3">
        <v>0</v>
      </c>
      <c r="K34" s="3">
        <v>0</v>
      </c>
      <c r="L34" s="12">
        <f t="shared" si="1"/>
        <v>0</v>
      </c>
      <c r="M34" s="11">
        <v>0</v>
      </c>
      <c r="N34" s="3">
        <v>0</v>
      </c>
      <c r="O34" s="3">
        <v>0</v>
      </c>
      <c r="P34" s="3">
        <v>0</v>
      </c>
      <c r="Q34" s="12">
        <f t="shared" si="2"/>
        <v>0</v>
      </c>
      <c r="R34" s="11">
        <v>0</v>
      </c>
      <c r="S34" s="3">
        <v>0</v>
      </c>
      <c r="T34" s="3">
        <v>0</v>
      </c>
      <c r="U34" s="3">
        <v>0</v>
      </c>
      <c r="V34" s="12">
        <f t="shared" si="3"/>
        <v>0</v>
      </c>
    </row>
    <row r="35" spans="1:22">
      <c r="A35" s="7" t="s">
        <v>31</v>
      </c>
      <c r="B35" s="8" t="s">
        <v>1</v>
      </c>
      <c r="C35" s="11">
        <v>0</v>
      </c>
      <c r="D35" s="3">
        <v>0</v>
      </c>
      <c r="E35" s="3">
        <v>0</v>
      </c>
      <c r="F35" s="3">
        <v>0</v>
      </c>
      <c r="G35" s="12">
        <f t="shared" si="0"/>
        <v>0</v>
      </c>
      <c r="H35" s="11">
        <v>0</v>
      </c>
      <c r="I35" s="3">
        <v>0</v>
      </c>
      <c r="J35" s="3">
        <v>0</v>
      </c>
      <c r="K35" s="3">
        <v>0</v>
      </c>
      <c r="L35" s="12">
        <f t="shared" si="1"/>
        <v>0</v>
      </c>
      <c r="M35" s="11">
        <v>0</v>
      </c>
      <c r="N35" s="3">
        <v>0</v>
      </c>
      <c r="O35" s="3">
        <v>0</v>
      </c>
      <c r="P35" s="3">
        <v>0</v>
      </c>
      <c r="Q35" s="12">
        <f t="shared" si="2"/>
        <v>0</v>
      </c>
      <c r="R35" s="11">
        <v>0</v>
      </c>
      <c r="S35" s="3">
        <v>0</v>
      </c>
      <c r="T35" s="3">
        <v>0</v>
      </c>
      <c r="U35" s="3">
        <v>0</v>
      </c>
      <c r="V35" s="12">
        <f t="shared" si="3"/>
        <v>0</v>
      </c>
    </row>
    <row r="36" spans="1:22">
      <c r="A36" s="7" t="s">
        <v>32</v>
      </c>
      <c r="B36" s="8" t="s">
        <v>1</v>
      </c>
      <c r="C36" s="11">
        <v>0</v>
      </c>
      <c r="D36" s="3">
        <v>0</v>
      </c>
      <c r="E36" s="3">
        <v>0</v>
      </c>
      <c r="F36" s="3">
        <v>0</v>
      </c>
      <c r="G36" s="12">
        <f t="shared" si="0"/>
        <v>0</v>
      </c>
      <c r="H36" s="11">
        <v>0</v>
      </c>
      <c r="I36" s="3">
        <v>0</v>
      </c>
      <c r="J36" s="3">
        <v>0</v>
      </c>
      <c r="K36" s="3">
        <v>0</v>
      </c>
      <c r="L36" s="12">
        <f t="shared" si="1"/>
        <v>0</v>
      </c>
      <c r="M36" s="11">
        <v>0</v>
      </c>
      <c r="N36" s="3">
        <v>0</v>
      </c>
      <c r="O36" s="3">
        <v>0</v>
      </c>
      <c r="P36" s="3">
        <v>0</v>
      </c>
      <c r="Q36" s="12">
        <f t="shared" si="2"/>
        <v>0</v>
      </c>
      <c r="R36" s="11">
        <v>0</v>
      </c>
      <c r="S36" s="3">
        <v>0</v>
      </c>
      <c r="T36" s="3">
        <v>0</v>
      </c>
      <c r="U36" s="3">
        <v>0</v>
      </c>
      <c r="V36" s="12">
        <f t="shared" si="3"/>
        <v>0</v>
      </c>
    </row>
    <row r="37" spans="1:22">
      <c r="A37" s="7" t="s">
        <v>33</v>
      </c>
      <c r="B37" s="8" t="s">
        <v>1</v>
      </c>
      <c r="C37" s="11">
        <v>0</v>
      </c>
      <c r="D37" s="3">
        <v>0</v>
      </c>
      <c r="E37" s="3">
        <v>0.3418547271978194</v>
      </c>
      <c r="F37" s="3">
        <v>0</v>
      </c>
      <c r="G37" s="12">
        <f t="shared" si="0"/>
        <v>8.5463681799454849E-2</v>
      </c>
      <c r="H37" s="11">
        <v>0</v>
      </c>
      <c r="I37" s="3">
        <v>0</v>
      </c>
      <c r="J37" s="3">
        <v>6.3869856259225782E-2</v>
      </c>
      <c r="K37" s="3">
        <v>0</v>
      </c>
      <c r="L37" s="12">
        <f t="shared" si="1"/>
        <v>1.5967464064806446E-2</v>
      </c>
      <c r="M37" s="11">
        <v>0</v>
      </c>
      <c r="N37" s="3">
        <v>0</v>
      </c>
      <c r="O37" s="3">
        <v>0</v>
      </c>
      <c r="P37" s="3">
        <v>0.78232863309813316</v>
      </c>
      <c r="Q37" s="12">
        <f t="shared" si="2"/>
        <v>0.19558215827453329</v>
      </c>
      <c r="R37" s="11">
        <v>0</v>
      </c>
      <c r="S37" s="3">
        <v>0</v>
      </c>
      <c r="T37" s="3">
        <v>0</v>
      </c>
      <c r="U37" s="3">
        <v>0</v>
      </c>
      <c r="V37" s="12">
        <f t="shared" si="3"/>
        <v>0</v>
      </c>
    </row>
    <row r="38" spans="1:22">
      <c r="A38" s="7" t="s">
        <v>34</v>
      </c>
      <c r="B38" s="8" t="s">
        <v>1</v>
      </c>
      <c r="C38" s="11">
        <v>0</v>
      </c>
      <c r="D38" s="3">
        <v>0</v>
      </c>
      <c r="E38" s="3">
        <v>0</v>
      </c>
      <c r="F38" s="3">
        <v>0</v>
      </c>
      <c r="G38" s="12">
        <f t="shared" si="0"/>
        <v>0</v>
      </c>
      <c r="H38" s="11">
        <v>0</v>
      </c>
      <c r="I38" s="3">
        <v>0</v>
      </c>
      <c r="J38" s="3">
        <v>0</v>
      </c>
      <c r="K38" s="3">
        <v>0</v>
      </c>
      <c r="L38" s="12">
        <f t="shared" si="1"/>
        <v>0</v>
      </c>
      <c r="M38" s="11">
        <v>0</v>
      </c>
      <c r="N38" s="3">
        <v>0</v>
      </c>
      <c r="O38" s="3">
        <v>0</v>
      </c>
      <c r="P38" s="3">
        <v>0</v>
      </c>
      <c r="Q38" s="12">
        <f t="shared" si="2"/>
        <v>0</v>
      </c>
      <c r="R38" s="11">
        <v>0</v>
      </c>
      <c r="S38" s="3">
        <v>0</v>
      </c>
      <c r="T38" s="3">
        <v>0</v>
      </c>
      <c r="U38" s="3">
        <v>0</v>
      </c>
      <c r="V38" s="12">
        <f t="shared" si="3"/>
        <v>0</v>
      </c>
    </row>
    <row r="39" spans="1:22">
      <c r="A39" s="7" t="s">
        <v>35</v>
      </c>
      <c r="B39" s="8" t="s">
        <v>1</v>
      </c>
      <c r="C39" s="11">
        <v>0.50800747853159878</v>
      </c>
      <c r="D39" s="3">
        <v>0</v>
      </c>
      <c r="E39" s="3">
        <v>0.12661286192511834</v>
      </c>
      <c r="F39" s="3">
        <v>0.27777143331599807</v>
      </c>
      <c r="G39" s="12">
        <f t="shared" si="0"/>
        <v>0.2280979434431788</v>
      </c>
      <c r="H39" s="11">
        <v>0</v>
      </c>
      <c r="I39" s="3">
        <v>0</v>
      </c>
      <c r="J39" s="3">
        <v>0</v>
      </c>
      <c r="K39" s="3">
        <v>0</v>
      </c>
      <c r="L39" s="12">
        <f t="shared" si="1"/>
        <v>0</v>
      </c>
      <c r="M39" s="11">
        <v>0</v>
      </c>
      <c r="N39" s="3">
        <v>6.1262493718308796E-2</v>
      </c>
      <c r="O39" s="3">
        <v>0.3656870508038978</v>
      </c>
      <c r="P39" s="3">
        <v>0.24145945465991764</v>
      </c>
      <c r="Q39" s="12">
        <f t="shared" si="2"/>
        <v>0.16710224979553107</v>
      </c>
      <c r="R39" s="11">
        <v>0</v>
      </c>
      <c r="S39" s="3">
        <v>0</v>
      </c>
      <c r="T39" s="3">
        <v>0</v>
      </c>
      <c r="U39" s="3">
        <v>0</v>
      </c>
      <c r="V39" s="12">
        <f t="shared" si="3"/>
        <v>0</v>
      </c>
    </row>
    <row r="40" spans="1:22">
      <c r="A40" s="7" t="s">
        <v>36</v>
      </c>
      <c r="B40" s="8" t="s">
        <v>1</v>
      </c>
      <c r="C40" s="11">
        <v>0</v>
      </c>
      <c r="D40" s="3">
        <v>0</v>
      </c>
      <c r="E40" s="3">
        <v>0</v>
      </c>
      <c r="F40" s="3">
        <v>0</v>
      </c>
      <c r="G40" s="12">
        <f t="shared" si="0"/>
        <v>0</v>
      </c>
      <c r="H40" s="11">
        <v>0</v>
      </c>
      <c r="I40" s="3">
        <v>3.9701011645543904E-2</v>
      </c>
      <c r="J40" s="3">
        <v>0</v>
      </c>
      <c r="K40" s="3">
        <v>0</v>
      </c>
      <c r="L40" s="12">
        <f t="shared" si="1"/>
        <v>9.9252529113859761E-3</v>
      </c>
      <c r="M40" s="11">
        <v>16.871204826433214</v>
      </c>
      <c r="N40" s="3">
        <v>2.173943348518272</v>
      </c>
      <c r="O40" s="3">
        <v>2.4448791396603458</v>
      </c>
      <c r="P40" s="3">
        <v>0.12417914811081479</v>
      </c>
      <c r="Q40" s="12">
        <f t="shared" si="2"/>
        <v>5.4035516156806613</v>
      </c>
      <c r="R40" s="11">
        <v>158.8927799392865</v>
      </c>
      <c r="S40" s="3">
        <v>105.90586582953384</v>
      </c>
      <c r="T40" s="3">
        <v>91.013634320729096</v>
      </c>
      <c r="U40" s="3">
        <v>151.1954895169583</v>
      </c>
      <c r="V40" s="12">
        <f t="shared" si="3"/>
        <v>126.75194240162693</v>
      </c>
    </row>
    <row r="41" spans="1:22">
      <c r="A41" s="7" t="s">
        <v>37</v>
      </c>
      <c r="B41" s="8" t="s">
        <v>1</v>
      </c>
      <c r="C41" s="11">
        <v>0</v>
      </c>
      <c r="D41" s="3">
        <v>0</v>
      </c>
      <c r="E41" s="3">
        <v>0</v>
      </c>
      <c r="F41" s="3">
        <v>0</v>
      </c>
      <c r="G41" s="12">
        <f t="shared" si="0"/>
        <v>0</v>
      </c>
      <c r="H41" s="11">
        <v>0</v>
      </c>
      <c r="I41" s="3">
        <v>0</v>
      </c>
      <c r="J41" s="3">
        <v>0</v>
      </c>
      <c r="K41" s="3">
        <v>7.8488636638815085E-2</v>
      </c>
      <c r="L41" s="12">
        <f t="shared" si="1"/>
        <v>1.9622159159703771E-2</v>
      </c>
      <c r="M41" s="11">
        <v>0.10752251883265278</v>
      </c>
      <c r="N41" s="3">
        <v>0.29275881953882082</v>
      </c>
      <c r="O41" s="3">
        <v>0</v>
      </c>
      <c r="P41" s="3">
        <v>0</v>
      </c>
      <c r="Q41" s="12">
        <f t="shared" si="2"/>
        <v>0.1000703345928684</v>
      </c>
      <c r="R41" s="11">
        <v>0</v>
      </c>
      <c r="S41" s="3">
        <v>0</v>
      </c>
      <c r="T41" s="3">
        <v>0.27540116967232758</v>
      </c>
      <c r="U41" s="3">
        <v>0.89861082643550072</v>
      </c>
      <c r="V41" s="12">
        <f t="shared" si="3"/>
        <v>0.29350299902695709</v>
      </c>
    </row>
    <row r="42" spans="1:22">
      <c r="A42" s="7" t="s">
        <v>38</v>
      </c>
      <c r="B42" s="8" t="s">
        <v>1</v>
      </c>
      <c r="C42" s="11">
        <v>0</v>
      </c>
      <c r="D42" s="3">
        <v>0</v>
      </c>
      <c r="E42" s="3">
        <v>0</v>
      </c>
      <c r="F42" s="3">
        <v>0</v>
      </c>
      <c r="G42" s="12">
        <f t="shared" si="0"/>
        <v>0</v>
      </c>
      <c r="H42" s="11">
        <v>0</v>
      </c>
      <c r="I42" s="3">
        <v>0</v>
      </c>
      <c r="J42" s="3">
        <v>0</v>
      </c>
      <c r="K42" s="3">
        <v>0</v>
      </c>
      <c r="L42" s="12">
        <f t="shared" si="1"/>
        <v>0</v>
      </c>
      <c r="M42" s="11">
        <v>0</v>
      </c>
      <c r="N42" s="3">
        <v>0</v>
      </c>
      <c r="O42" s="3">
        <v>0</v>
      </c>
      <c r="P42" s="3">
        <v>0</v>
      </c>
      <c r="Q42" s="12">
        <f t="shared" si="2"/>
        <v>0</v>
      </c>
      <c r="R42" s="11">
        <v>1357.2916418895968</v>
      </c>
      <c r="S42" s="3">
        <v>632.1383891506714</v>
      </c>
      <c r="T42" s="3">
        <v>684.59586923983113</v>
      </c>
      <c r="U42" s="3">
        <v>312.30174253091639</v>
      </c>
      <c r="V42" s="12">
        <f t="shared" si="3"/>
        <v>746.58191070275393</v>
      </c>
    </row>
    <row r="43" spans="1:22">
      <c r="A43" s="7" t="s">
        <v>39</v>
      </c>
      <c r="B43" s="8" t="s">
        <v>1</v>
      </c>
      <c r="C43" s="11">
        <v>0</v>
      </c>
      <c r="D43" s="3">
        <v>0.49616522925106493</v>
      </c>
      <c r="E43" s="3">
        <v>0.19368539784579011</v>
      </c>
      <c r="F43" s="3">
        <v>0.16996778922452005</v>
      </c>
      <c r="G43" s="12">
        <f t="shared" si="0"/>
        <v>0.21495460408034378</v>
      </c>
      <c r="H43" s="11">
        <v>7.3958503226194627E-2</v>
      </c>
      <c r="I43" s="3">
        <v>0</v>
      </c>
      <c r="J43" s="3">
        <v>4.5233609248743471E-2</v>
      </c>
      <c r="K43" s="3">
        <v>0.22612731858831431</v>
      </c>
      <c r="L43" s="12">
        <f t="shared" si="1"/>
        <v>8.6329857765813103E-2</v>
      </c>
      <c r="M43" s="11">
        <v>4.0270686161090721</v>
      </c>
      <c r="N43" s="3">
        <v>0.98401795859153229</v>
      </c>
      <c r="O43" s="3">
        <v>1.0721985767196438</v>
      </c>
      <c r="P43" s="3">
        <v>0</v>
      </c>
      <c r="Q43" s="12">
        <f t="shared" si="2"/>
        <v>1.520821287855062</v>
      </c>
      <c r="R43" s="11">
        <v>96.630377919122239</v>
      </c>
      <c r="S43" s="3">
        <v>57.348362142358873</v>
      </c>
      <c r="T43" s="3">
        <v>92.937830529031586</v>
      </c>
      <c r="U43" s="3">
        <v>86.728672949700538</v>
      </c>
      <c r="V43" s="12">
        <f t="shared" si="3"/>
        <v>83.411310885053311</v>
      </c>
    </row>
    <row r="44" spans="1:22">
      <c r="A44" s="7" t="s">
        <v>40</v>
      </c>
      <c r="B44" s="8" t="s">
        <v>1</v>
      </c>
      <c r="C44" s="11">
        <v>0.10964190184135225</v>
      </c>
      <c r="D44" s="3">
        <v>0.29401061905980364</v>
      </c>
      <c r="E44" s="3">
        <v>0.57385685620737081</v>
      </c>
      <c r="F44" s="3">
        <v>0.61149682442226905</v>
      </c>
      <c r="G44" s="12">
        <f t="shared" si="0"/>
        <v>0.39725155038269894</v>
      </c>
      <c r="H44" s="11">
        <v>0</v>
      </c>
      <c r="I44" s="3">
        <v>0</v>
      </c>
      <c r="J44" s="3">
        <v>0</v>
      </c>
      <c r="K44" s="3">
        <v>0</v>
      </c>
      <c r="L44" s="12">
        <f t="shared" si="1"/>
        <v>0</v>
      </c>
      <c r="M44" s="11">
        <v>0.52446235804704022</v>
      </c>
      <c r="N44" s="3">
        <v>0</v>
      </c>
      <c r="O44" s="3">
        <v>0</v>
      </c>
      <c r="P44" s="3">
        <v>0.31268130819269907</v>
      </c>
      <c r="Q44" s="12">
        <f t="shared" si="2"/>
        <v>0.20928591655993484</v>
      </c>
      <c r="R44" s="11">
        <v>9.2324849119666297</v>
      </c>
      <c r="S44" s="3">
        <v>3.2672245389091743</v>
      </c>
      <c r="T44" s="3">
        <v>2.7762022945673772</v>
      </c>
      <c r="U44" s="3">
        <v>3.4960855945237284</v>
      </c>
      <c r="V44" s="12">
        <f t="shared" si="3"/>
        <v>4.6929993349917272</v>
      </c>
    </row>
    <row r="45" spans="1:22">
      <c r="A45" s="7" t="s">
        <v>41</v>
      </c>
      <c r="B45" s="8" t="s">
        <v>1</v>
      </c>
      <c r="C45" s="11">
        <v>0.19455605560784631</v>
      </c>
      <c r="D45" s="3">
        <v>1.0806900961368406</v>
      </c>
      <c r="E45" s="3">
        <v>0.32730771752982712</v>
      </c>
      <c r="F45" s="3">
        <v>0.63828329357718705</v>
      </c>
      <c r="G45" s="12">
        <f t="shared" si="0"/>
        <v>0.56020929071292525</v>
      </c>
      <c r="H45" s="11">
        <v>0</v>
      </c>
      <c r="I45" s="3">
        <v>0</v>
      </c>
      <c r="J45" s="3">
        <v>0</v>
      </c>
      <c r="K45" s="3">
        <v>0.11322403327897157</v>
      </c>
      <c r="L45" s="12">
        <f t="shared" si="1"/>
        <v>2.8306008319742892E-2</v>
      </c>
      <c r="M45" s="11">
        <v>0.69798128714558216</v>
      </c>
      <c r="N45" s="3">
        <v>0.14077338982079465</v>
      </c>
      <c r="O45" s="3">
        <v>0.28010071976468764</v>
      </c>
      <c r="P45" s="3">
        <v>0.27742150109862879</v>
      </c>
      <c r="Q45" s="12">
        <f t="shared" si="2"/>
        <v>0.34906922445742328</v>
      </c>
      <c r="R45" s="11">
        <v>0.12287062366883249</v>
      </c>
      <c r="S45" s="3">
        <v>0</v>
      </c>
      <c r="T45" s="3">
        <v>0.15891233450028774</v>
      </c>
      <c r="U45" s="3">
        <v>0.69444316906147729</v>
      </c>
      <c r="V45" s="12">
        <f t="shared" si="3"/>
        <v>0.24405653180764939</v>
      </c>
    </row>
    <row r="46" spans="1:22">
      <c r="A46" s="7" t="s">
        <v>42</v>
      </c>
      <c r="B46" s="8" t="s">
        <v>1</v>
      </c>
      <c r="C46" s="11">
        <v>0</v>
      </c>
      <c r="D46" s="3">
        <v>0</v>
      </c>
      <c r="E46" s="3">
        <v>0</v>
      </c>
      <c r="F46" s="3">
        <v>0</v>
      </c>
      <c r="G46" s="12">
        <f t="shared" si="0"/>
        <v>0</v>
      </c>
      <c r="H46" s="11">
        <v>0</v>
      </c>
      <c r="I46" s="3">
        <v>0</v>
      </c>
      <c r="J46" s="3">
        <v>0</v>
      </c>
      <c r="K46" s="3">
        <v>0</v>
      </c>
      <c r="L46" s="12">
        <f t="shared" si="1"/>
        <v>0</v>
      </c>
      <c r="M46" s="11">
        <v>6.0618157437969584</v>
      </c>
      <c r="N46" s="3">
        <v>0</v>
      </c>
      <c r="O46" s="3">
        <v>0</v>
      </c>
      <c r="P46" s="3">
        <v>0</v>
      </c>
      <c r="Q46" s="12">
        <f t="shared" si="2"/>
        <v>1.5154539359492396</v>
      </c>
      <c r="R46" s="11">
        <v>174.41930213209864</v>
      </c>
      <c r="S46" s="3">
        <v>45.940249690424253</v>
      </c>
      <c r="T46" s="3">
        <v>54.311744931440735</v>
      </c>
      <c r="U46" s="3">
        <v>106.47826660463352</v>
      </c>
      <c r="V46" s="12">
        <f t="shared" si="3"/>
        <v>95.287390839649291</v>
      </c>
    </row>
    <row r="47" spans="1:22">
      <c r="A47" s="7" t="s">
        <v>43</v>
      </c>
      <c r="B47" s="8" t="s">
        <v>1</v>
      </c>
      <c r="C47" s="11">
        <v>0.58119499662513407</v>
      </c>
      <c r="D47" s="3">
        <v>0</v>
      </c>
      <c r="E47" s="3">
        <v>0</v>
      </c>
      <c r="F47" s="3">
        <v>0</v>
      </c>
      <c r="G47" s="12">
        <f t="shared" si="0"/>
        <v>0.14529874915628352</v>
      </c>
      <c r="H47" s="11">
        <v>0.49780967107970409</v>
      </c>
      <c r="I47" s="3">
        <v>0.85373997500481058</v>
      </c>
      <c r="J47" s="3">
        <v>1.3193455477276512</v>
      </c>
      <c r="K47" s="3">
        <v>0</v>
      </c>
      <c r="L47" s="12">
        <f t="shared" si="1"/>
        <v>0.66772379845304153</v>
      </c>
      <c r="M47" s="11">
        <v>0</v>
      </c>
      <c r="N47" s="3">
        <v>0</v>
      </c>
      <c r="O47" s="3">
        <v>0.48809924153910089</v>
      </c>
      <c r="P47" s="3">
        <v>0.13812299313173254</v>
      </c>
      <c r="Q47" s="12">
        <f t="shared" si="2"/>
        <v>0.15655555866770837</v>
      </c>
      <c r="R47" s="11">
        <v>0.44861661325414126</v>
      </c>
      <c r="S47" s="3">
        <v>0.34512617354403974</v>
      </c>
      <c r="T47" s="3">
        <v>0.35603769858909806</v>
      </c>
      <c r="U47" s="3">
        <v>0.36880032707219707</v>
      </c>
      <c r="V47" s="12">
        <f t="shared" si="3"/>
        <v>0.37964520311486905</v>
      </c>
    </row>
    <row r="48" spans="1:22">
      <c r="A48" s="7" t="s">
        <v>44</v>
      </c>
      <c r="B48" s="8" t="s">
        <v>1</v>
      </c>
      <c r="C48" s="11">
        <v>0</v>
      </c>
      <c r="D48" s="3">
        <v>0</v>
      </c>
      <c r="E48" s="3">
        <v>0</v>
      </c>
      <c r="F48" s="3">
        <v>7.462516118937261E-2</v>
      </c>
      <c r="G48" s="12">
        <f t="shared" si="0"/>
        <v>1.8656290297343153E-2</v>
      </c>
      <c r="H48" s="11">
        <v>0</v>
      </c>
      <c r="I48" s="3">
        <v>0</v>
      </c>
      <c r="J48" s="3">
        <v>0</v>
      </c>
      <c r="K48" s="3">
        <v>0</v>
      </c>
      <c r="L48" s="12">
        <f t="shared" si="1"/>
        <v>0</v>
      </c>
      <c r="M48" s="11">
        <v>0</v>
      </c>
      <c r="N48" s="3">
        <v>0</v>
      </c>
      <c r="O48" s="3">
        <v>0</v>
      </c>
      <c r="P48" s="3">
        <v>0</v>
      </c>
      <c r="Q48" s="12">
        <f t="shared" si="2"/>
        <v>0</v>
      </c>
      <c r="R48" s="11">
        <v>9.5769806176370265E-2</v>
      </c>
      <c r="S48" s="3">
        <v>0</v>
      </c>
      <c r="T48" s="3">
        <v>0</v>
      </c>
      <c r="U48" s="3">
        <v>0</v>
      </c>
      <c r="V48" s="12">
        <f t="shared" si="3"/>
        <v>2.3942451544092566E-2</v>
      </c>
    </row>
    <row r="49" spans="1:22">
      <c r="A49" s="7" t="s">
        <v>45</v>
      </c>
      <c r="B49" s="8" t="s">
        <v>1</v>
      </c>
      <c r="C49" s="11">
        <v>0</v>
      </c>
      <c r="D49" s="3">
        <v>0</v>
      </c>
      <c r="E49" s="3">
        <v>0.14547009667992317</v>
      </c>
      <c r="F49" s="3">
        <v>0</v>
      </c>
      <c r="G49" s="12">
        <f t="shared" si="0"/>
        <v>3.6367524169980792E-2</v>
      </c>
      <c r="H49" s="11">
        <v>0.22219022671358898</v>
      </c>
      <c r="I49" s="3">
        <v>0</v>
      </c>
      <c r="J49" s="3">
        <v>0</v>
      </c>
      <c r="K49" s="3">
        <v>0</v>
      </c>
      <c r="L49" s="12">
        <f t="shared" si="1"/>
        <v>5.5547556678397246E-2</v>
      </c>
      <c r="M49" s="11">
        <v>0</v>
      </c>
      <c r="N49" s="3">
        <v>0</v>
      </c>
      <c r="O49" s="3">
        <v>0</v>
      </c>
      <c r="P49" s="3">
        <v>0.36989533479817166</v>
      </c>
      <c r="Q49" s="12">
        <f t="shared" si="2"/>
        <v>9.2473833699542915E-2</v>
      </c>
      <c r="R49" s="11">
        <v>0.40956874556277495</v>
      </c>
      <c r="S49" s="3">
        <v>0.18905170666861135</v>
      </c>
      <c r="T49" s="3">
        <v>0</v>
      </c>
      <c r="U49" s="3">
        <v>9.2592422541530314E-2</v>
      </c>
      <c r="V49" s="12">
        <f t="shared" si="3"/>
        <v>0.17280321869322915</v>
      </c>
    </row>
    <row r="50" spans="1:22">
      <c r="A50" s="7" t="s">
        <v>46</v>
      </c>
      <c r="B50" s="8" t="s">
        <v>1</v>
      </c>
      <c r="C50" s="11">
        <v>9.7485443641458183E-2</v>
      </c>
      <c r="D50" s="3">
        <v>0</v>
      </c>
      <c r="E50" s="3">
        <v>0</v>
      </c>
      <c r="F50" s="3">
        <v>6.3964423876605087E-2</v>
      </c>
      <c r="G50" s="12">
        <f t="shared" si="0"/>
        <v>4.0362466879515821E-2</v>
      </c>
      <c r="H50" s="11">
        <v>0</v>
      </c>
      <c r="I50" s="3">
        <v>0</v>
      </c>
      <c r="J50" s="3">
        <v>0</v>
      </c>
      <c r="K50" s="3">
        <v>0</v>
      </c>
      <c r="L50" s="12">
        <f t="shared" si="1"/>
        <v>0</v>
      </c>
      <c r="M50" s="11">
        <v>0</v>
      </c>
      <c r="N50" s="3">
        <v>0.74063611808701668</v>
      </c>
      <c r="O50" s="3">
        <v>0</v>
      </c>
      <c r="P50" s="3">
        <v>0</v>
      </c>
      <c r="Q50" s="12">
        <f t="shared" si="2"/>
        <v>0.18515902952175417</v>
      </c>
      <c r="R50" s="11">
        <v>1.5186354979395857</v>
      </c>
      <c r="S50" s="3">
        <v>0.78939500829999409</v>
      </c>
      <c r="T50" s="3">
        <v>0.35831512523252518</v>
      </c>
      <c r="U50" s="3">
        <v>0</v>
      </c>
      <c r="V50" s="12">
        <f t="shared" si="3"/>
        <v>0.66658640786802614</v>
      </c>
    </row>
    <row r="51" spans="1:22">
      <c r="A51" s="7" t="s">
        <v>47</v>
      </c>
      <c r="B51" s="8" t="s">
        <v>1</v>
      </c>
      <c r="C51" s="11">
        <v>0.88873878533605832</v>
      </c>
      <c r="D51" s="3">
        <v>0</v>
      </c>
      <c r="E51" s="3">
        <v>0</v>
      </c>
      <c r="F51" s="3">
        <v>0.45355335547925374</v>
      </c>
      <c r="G51" s="12">
        <f t="shared" si="0"/>
        <v>0.33557303520382803</v>
      </c>
      <c r="H51" s="11">
        <v>0</v>
      </c>
      <c r="I51" s="3">
        <v>0</v>
      </c>
      <c r="J51" s="3">
        <v>0</v>
      </c>
      <c r="K51" s="3">
        <v>0</v>
      </c>
      <c r="L51" s="12">
        <f t="shared" si="1"/>
        <v>0</v>
      </c>
      <c r="M51" s="11">
        <v>0</v>
      </c>
      <c r="N51" s="3">
        <v>0</v>
      </c>
      <c r="O51" s="3">
        <v>0</v>
      </c>
      <c r="P51" s="3">
        <v>9.3871926217678564E-2</v>
      </c>
      <c r="Q51" s="12">
        <f t="shared" si="2"/>
        <v>2.3467981554419641E-2</v>
      </c>
      <c r="R51" s="11">
        <v>8.3152185924191907E-2</v>
      </c>
      <c r="S51" s="3">
        <v>0</v>
      </c>
      <c r="T51" s="3">
        <v>0</v>
      </c>
      <c r="U51" s="3">
        <v>0</v>
      </c>
      <c r="V51" s="12">
        <f t="shared" si="3"/>
        <v>2.0788046481047977E-2</v>
      </c>
    </row>
    <row r="52" spans="1:22">
      <c r="A52" s="7" t="s">
        <v>48</v>
      </c>
      <c r="B52" s="8" t="s">
        <v>1</v>
      </c>
      <c r="C52" s="11">
        <v>0</v>
      </c>
      <c r="D52" s="3">
        <v>0</v>
      </c>
      <c r="E52" s="3">
        <v>3.5655815632460741</v>
      </c>
      <c r="F52" s="3">
        <v>0</v>
      </c>
      <c r="G52" s="12">
        <f t="shared" si="0"/>
        <v>0.89139539081151853</v>
      </c>
      <c r="H52" s="11">
        <v>0</v>
      </c>
      <c r="I52" s="3">
        <v>0.26894233695368447</v>
      </c>
      <c r="J52" s="3">
        <v>3.4338632397433212E-2</v>
      </c>
      <c r="K52" s="3">
        <v>0.2002726180042024</v>
      </c>
      <c r="L52" s="12">
        <f t="shared" si="1"/>
        <v>0.12588839683883002</v>
      </c>
      <c r="M52" s="11">
        <v>1.9988783097825094</v>
      </c>
      <c r="N52" s="3">
        <v>8.8929426365286943</v>
      </c>
      <c r="O52" s="3">
        <v>0.2477234860284469</v>
      </c>
      <c r="P52" s="3">
        <v>9.3468175997387479E-2</v>
      </c>
      <c r="Q52" s="12">
        <f t="shared" si="2"/>
        <v>2.8082531520842591</v>
      </c>
      <c r="R52" s="11">
        <v>331.63353843668682</v>
      </c>
      <c r="S52" s="3">
        <v>234.74733370305987</v>
      </c>
      <c r="T52" s="3">
        <v>366.49712482932222</v>
      </c>
      <c r="U52" s="3">
        <v>300.04325620221232</v>
      </c>
      <c r="V52" s="12">
        <f t="shared" si="3"/>
        <v>308.23031329282026</v>
      </c>
    </row>
    <row r="53" spans="1:22" s="6" customFormat="1">
      <c r="A53" s="14" t="s">
        <v>49</v>
      </c>
      <c r="B53" s="15" t="s">
        <v>1</v>
      </c>
      <c r="C53" s="16">
        <v>45.109182584426229</v>
      </c>
      <c r="D53" s="17">
        <v>49.228370620247944</v>
      </c>
      <c r="E53" s="17">
        <v>53.142231769126049</v>
      </c>
      <c r="F53" s="17">
        <v>36.326330779214409</v>
      </c>
      <c r="G53" s="18">
        <f t="shared" si="0"/>
        <v>45.951528938253659</v>
      </c>
      <c r="H53" s="16">
        <v>2.847098018228138</v>
      </c>
      <c r="I53" s="17">
        <v>0.17154758118444899</v>
      </c>
      <c r="J53" s="17">
        <v>1.0185007942572011</v>
      </c>
      <c r="K53" s="17">
        <v>5.201083421714074</v>
      </c>
      <c r="L53" s="18">
        <f t="shared" si="1"/>
        <v>2.3095574538459656</v>
      </c>
      <c r="M53" s="16">
        <v>16.800061707975971</v>
      </c>
      <c r="N53" s="17">
        <v>12.694950087182878</v>
      </c>
      <c r="O53" s="17">
        <v>6.6365427738485154</v>
      </c>
      <c r="P53" s="17">
        <v>6.9307806430161545</v>
      </c>
      <c r="Q53" s="18">
        <f t="shared" si="2"/>
        <v>10.76558380300588</v>
      </c>
      <c r="R53" s="16">
        <v>1.8219910039232909</v>
      </c>
      <c r="S53" s="17">
        <v>0.33518426731026085</v>
      </c>
      <c r="T53" s="17">
        <v>0.19210081588254949</v>
      </c>
      <c r="U53" s="17">
        <v>0.17908822466880348</v>
      </c>
      <c r="V53" s="18">
        <f t="shared" si="3"/>
        <v>0.6320910779462261</v>
      </c>
    </row>
    <row r="54" spans="1:22">
      <c r="A54" s="7" t="s">
        <v>50</v>
      </c>
      <c r="B54" s="8" t="s">
        <v>1</v>
      </c>
      <c r="C54" s="11">
        <v>0</v>
      </c>
      <c r="D54" s="3">
        <v>0</v>
      </c>
      <c r="E54" s="3">
        <v>0</v>
      </c>
      <c r="F54" s="3">
        <v>0</v>
      </c>
      <c r="G54" s="12">
        <f t="shared" si="0"/>
        <v>0</v>
      </c>
      <c r="H54" s="11">
        <v>0</v>
      </c>
      <c r="I54" s="3">
        <v>0</v>
      </c>
      <c r="J54" s="3">
        <v>0</v>
      </c>
      <c r="K54" s="3">
        <v>0</v>
      </c>
      <c r="L54" s="12">
        <f t="shared" si="1"/>
        <v>0</v>
      </c>
      <c r="M54" s="11">
        <v>0</v>
      </c>
      <c r="N54" s="3">
        <v>0</v>
      </c>
      <c r="O54" s="3">
        <v>0</v>
      </c>
      <c r="P54" s="3">
        <v>0</v>
      </c>
      <c r="Q54" s="12">
        <f t="shared" si="2"/>
        <v>0</v>
      </c>
      <c r="R54" s="11">
        <v>297.00765276400978</v>
      </c>
      <c r="S54" s="3">
        <v>185.71693192866289</v>
      </c>
      <c r="T54" s="3">
        <v>216.13271039615856</v>
      </c>
      <c r="U54" s="3">
        <v>98.710278099585508</v>
      </c>
      <c r="V54" s="12">
        <f t="shared" si="3"/>
        <v>199.39189329710419</v>
      </c>
    </row>
    <row r="55" spans="1:22">
      <c r="A55" s="7" t="s">
        <v>51</v>
      </c>
      <c r="B55" s="8" t="s">
        <v>1</v>
      </c>
      <c r="C55" s="11">
        <v>0.76680374117977168</v>
      </c>
      <c r="D55" s="3">
        <v>0.95467599037028794</v>
      </c>
      <c r="E55" s="3">
        <v>0</v>
      </c>
      <c r="F55" s="3">
        <v>0.69180809807003274</v>
      </c>
      <c r="G55" s="12">
        <f t="shared" si="0"/>
        <v>0.60332195740502303</v>
      </c>
      <c r="H55" s="11">
        <v>5.4732393372844232E-2</v>
      </c>
      <c r="I55" s="3">
        <v>0.11652288533283325</v>
      </c>
      <c r="J55" s="3">
        <v>0.1338990697258402</v>
      </c>
      <c r="K55" s="3">
        <v>0.22312492931285802</v>
      </c>
      <c r="L55" s="12">
        <f t="shared" si="1"/>
        <v>0.13206981943609392</v>
      </c>
      <c r="M55" s="11">
        <v>0</v>
      </c>
      <c r="N55" s="3">
        <v>0.65886078149879268</v>
      </c>
      <c r="O55" s="3">
        <v>0.37948656215498833</v>
      </c>
      <c r="P55" s="3">
        <v>0</v>
      </c>
      <c r="Q55" s="12">
        <f t="shared" si="2"/>
        <v>0.25958683591344522</v>
      </c>
      <c r="R55" s="11">
        <v>2.0177915137788709</v>
      </c>
      <c r="S55" s="3">
        <v>0.40360095309057137</v>
      </c>
      <c r="T55" s="3">
        <v>0</v>
      </c>
      <c r="U55" s="3">
        <v>0.77548580304698866</v>
      </c>
      <c r="V55" s="12">
        <f t="shared" si="3"/>
        <v>0.79921956747910772</v>
      </c>
    </row>
    <row r="56" spans="1:22">
      <c r="A56" s="7" t="s">
        <v>52</v>
      </c>
      <c r="B56" s="8" t="s">
        <v>1</v>
      </c>
      <c r="C56" s="11">
        <v>10.004226483161879</v>
      </c>
      <c r="D56" s="3">
        <v>12.208219153627786</v>
      </c>
      <c r="E56" s="3">
        <v>7.1078705654992174</v>
      </c>
      <c r="F56" s="3">
        <v>5.5246262895562062</v>
      </c>
      <c r="G56" s="12">
        <f t="shared" si="0"/>
        <v>8.7112356229612722</v>
      </c>
      <c r="H56" s="11">
        <v>3.9290271773313847</v>
      </c>
      <c r="I56" s="3">
        <v>5.8332971566323923</v>
      </c>
      <c r="J56" s="3">
        <v>4.3633862196896818</v>
      </c>
      <c r="K56" s="3">
        <v>2.1338806667972512</v>
      </c>
      <c r="L56" s="12">
        <f t="shared" si="1"/>
        <v>4.0648978051126772</v>
      </c>
      <c r="M56" s="11">
        <v>28.113519104797799</v>
      </c>
      <c r="N56" s="3">
        <v>21.716037624781102</v>
      </c>
      <c r="O56" s="3">
        <v>19.616756844114043</v>
      </c>
      <c r="P56" s="3">
        <v>23.366581285604305</v>
      </c>
      <c r="Q56" s="12">
        <f t="shared" si="2"/>
        <v>23.203223714824311</v>
      </c>
      <c r="R56" s="11">
        <v>17.839354707720393</v>
      </c>
      <c r="S56" s="3">
        <v>11.524666910481585</v>
      </c>
      <c r="T56" s="3">
        <v>8.9108911528948482</v>
      </c>
      <c r="U56" s="3">
        <v>14.649771408055985</v>
      </c>
      <c r="V56" s="12">
        <f t="shared" si="3"/>
        <v>13.231171044788201</v>
      </c>
    </row>
    <row r="57" spans="1:22">
      <c r="A57" s="7" t="s">
        <v>53</v>
      </c>
      <c r="B57" s="8" t="s">
        <v>1</v>
      </c>
      <c r="C57" s="11">
        <v>6.6160503380527036</v>
      </c>
      <c r="D57" s="3">
        <v>0.57695260304912055</v>
      </c>
      <c r="E57" s="3">
        <v>9.5719323615389467</v>
      </c>
      <c r="F57" s="3">
        <v>1.4823190841427847</v>
      </c>
      <c r="G57" s="12">
        <f t="shared" si="0"/>
        <v>4.561813596695889</v>
      </c>
      <c r="H57" s="11">
        <v>0.15357265669909825</v>
      </c>
      <c r="I57" s="3">
        <v>0.26155960613534807</v>
      </c>
      <c r="J57" s="3">
        <v>0.33813453313707764</v>
      </c>
      <c r="K57" s="3">
        <v>0.28172803574708805</v>
      </c>
      <c r="L57" s="12">
        <f t="shared" si="1"/>
        <v>0.25874870792965299</v>
      </c>
      <c r="M57" s="11">
        <v>10.034507445787074</v>
      </c>
      <c r="N57" s="3">
        <v>4.6314445251041452</v>
      </c>
      <c r="O57" s="3">
        <v>3.7945409271651518</v>
      </c>
      <c r="P57" s="3">
        <v>3.5281487375013847</v>
      </c>
      <c r="Q57" s="12">
        <f t="shared" si="2"/>
        <v>5.4971604088894397</v>
      </c>
      <c r="R57" s="11">
        <v>300.15992379221638</v>
      </c>
      <c r="S57" s="3">
        <v>220.67227271223072</v>
      </c>
      <c r="T57" s="3">
        <v>290.49548658027896</v>
      </c>
      <c r="U57" s="3">
        <v>324.2891647737469</v>
      </c>
      <c r="V57" s="12">
        <f t="shared" si="3"/>
        <v>283.90421196461824</v>
      </c>
    </row>
    <row r="58" spans="1:22">
      <c r="A58" s="7" t="s">
        <v>54</v>
      </c>
      <c r="B58" s="8" t="s">
        <v>1</v>
      </c>
      <c r="C58" s="11">
        <v>0</v>
      </c>
      <c r="D58" s="3">
        <v>0</v>
      </c>
      <c r="E58" s="3">
        <v>0</v>
      </c>
      <c r="F58" s="3">
        <v>0</v>
      </c>
      <c r="G58" s="12">
        <f t="shared" si="0"/>
        <v>0</v>
      </c>
      <c r="H58" s="11">
        <v>0</v>
      </c>
      <c r="I58" s="3">
        <v>0</v>
      </c>
      <c r="J58" s="3">
        <v>0</v>
      </c>
      <c r="K58" s="3">
        <v>0</v>
      </c>
      <c r="L58" s="12">
        <f t="shared" si="1"/>
        <v>0</v>
      </c>
      <c r="M58" s="11">
        <v>0.20250074380149605</v>
      </c>
      <c r="N58" s="3">
        <v>0.44108995477182328</v>
      </c>
      <c r="O58" s="3">
        <v>0</v>
      </c>
      <c r="P58" s="3">
        <v>0</v>
      </c>
      <c r="Q58" s="12">
        <f t="shared" si="2"/>
        <v>0.16089767464332982</v>
      </c>
      <c r="R58" s="11">
        <v>2.4810764453424992</v>
      </c>
      <c r="S58" s="3">
        <v>2.3694480569132623</v>
      </c>
      <c r="T58" s="3">
        <v>28.008298955675716</v>
      </c>
      <c r="U58" s="3">
        <v>18.80963623696443</v>
      </c>
      <c r="V58" s="12">
        <f t="shared" si="3"/>
        <v>12.917114923723977</v>
      </c>
    </row>
    <row r="59" spans="1:22">
      <c r="A59" s="7" t="s">
        <v>55</v>
      </c>
      <c r="B59" s="8" t="s">
        <v>1</v>
      </c>
      <c r="C59" s="11">
        <v>22.665780478314097</v>
      </c>
      <c r="D59" s="3">
        <v>25.452115022809039</v>
      </c>
      <c r="E59" s="3">
        <v>25.96641225736629</v>
      </c>
      <c r="F59" s="3">
        <v>45.286199679301411</v>
      </c>
      <c r="G59" s="12">
        <f t="shared" si="0"/>
        <v>29.842626859447712</v>
      </c>
      <c r="H59" s="11">
        <v>14.303495844687287</v>
      </c>
      <c r="I59" s="3">
        <v>3.1042812297313587</v>
      </c>
      <c r="J59" s="3">
        <v>0</v>
      </c>
      <c r="K59" s="3">
        <v>1.6134424742253448</v>
      </c>
      <c r="L59" s="12">
        <f t="shared" si="1"/>
        <v>4.7553048871609978</v>
      </c>
      <c r="M59" s="11">
        <v>126.17950602065135</v>
      </c>
      <c r="N59" s="3">
        <v>65.952333131042309</v>
      </c>
      <c r="O59" s="3">
        <v>59.311327410172623</v>
      </c>
      <c r="P59" s="3">
        <v>92.936202868040652</v>
      </c>
      <c r="Q59" s="12">
        <f t="shared" si="2"/>
        <v>86.094842357476736</v>
      </c>
      <c r="R59" s="11">
        <v>8.9285986532684962</v>
      </c>
      <c r="S59" s="3">
        <v>0</v>
      </c>
      <c r="T59" s="3">
        <v>0</v>
      </c>
      <c r="U59" s="3">
        <v>0</v>
      </c>
      <c r="V59" s="12">
        <f t="shared" si="3"/>
        <v>2.2321496633171241</v>
      </c>
    </row>
    <row r="60" spans="1:22">
      <c r="A60" s="7" t="s">
        <v>56</v>
      </c>
      <c r="B60" s="8" t="s">
        <v>1</v>
      </c>
      <c r="C60" s="11">
        <v>0.27878459187709687</v>
      </c>
      <c r="D60" s="3">
        <v>0.14239538693140316</v>
      </c>
      <c r="E60" s="3">
        <v>6.9482668129638103E-2</v>
      </c>
      <c r="F60" s="3">
        <v>0</v>
      </c>
      <c r="G60" s="12">
        <f t="shared" si="0"/>
        <v>0.12266566173453453</v>
      </c>
      <c r="H60" s="11">
        <v>0</v>
      </c>
      <c r="I60" s="3">
        <v>0</v>
      </c>
      <c r="J60" s="3">
        <v>0</v>
      </c>
      <c r="K60" s="3">
        <v>0</v>
      </c>
      <c r="L60" s="12">
        <f t="shared" si="1"/>
        <v>0</v>
      </c>
      <c r="M60" s="11">
        <v>0.66677074178541396</v>
      </c>
      <c r="N60" s="3">
        <v>0.16809830593438385</v>
      </c>
      <c r="O60" s="3">
        <v>0</v>
      </c>
      <c r="P60" s="3">
        <v>0</v>
      </c>
      <c r="Q60" s="12">
        <f t="shared" si="2"/>
        <v>0.20871726192994944</v>
      </c>
      <c r="R60" s="11">
        <v>0</v>
      </c>
      <c r="S60" s="3">
        <v>0</v>
      </c>
      <c r="T60" s="3">
        <v>0</v>
      </c>
      <c r="U60" s="3">
        <v>0</v>
      </c>
      <c r="V60" s="12">
        <f t="shared" si="3"/>
        <v>0</v>
      </c>
    </row>
    <row r="61" spans="1:22">
      <c r="A61" s="7" t="s">
        <v>57</v>
      </c>
      <c r="B61" s="8" t="s">
        <v>1</v>
      </c>
      <c r="C61" s="11">
        <v>50.218548613057742</v>
      </c>
      <c r="D61" s="3">
        <v>32.222660773740913</v>
      </c>
      <c r="E61" s="3">
        <v>50.792816972089803</v>
      </c>
      <c r="F61" s="3">
        <v>47.706821098848252</v>
      </c>
      <c r="G61" s="12">
        <f t="shared" si="0"/>
        <v>45.235211864434177</v>
      </c>
      <c r="H61" s="11">
        <v>5.0043503648499259</v>
      </c>
      <c r="I61" s="3">
        <v>6.341693036686781</v>
      </c>
      <c r="J61" s="3">
        <v>5.4736337260695516</v>
      </c>
      <c r="K61" s="3">
        <v>4.2097292697840745</v>
      </c>
      <c r="L61" s="12">
        <f t="shared" si="1"/>
        <v>5.257351599347583</v>
      </c>
      <c r="M61" s="11">
        <v>41.108061743719524</v>
      </c>
      <c r="N61" s="3">
        <v>28.518747075764438</v>
      </c>
      <c r="O61" s="3">
        <v>13.818965023279139</v>
      </c>
      <c r="P61" s="3">
        <v>15.912814770589705</v>
      </c>
      <c r="Q61" s="12">
        <f t="shared" si="2"/>
        <v>24.839647153338198</v>
      </c>
      <c r="R61" s="11">
        <v>249.42653527948335</v>
      </c>
      <c r="S61" s="3">
        <v>211.98269444265836</v>
      </c>
      <c r="T61" s="3">
        <v>268.41759932234459</v>
      </c>
      <c r="U61" s="3">
        <v>294.47771024607749</v>
      </c>
      <c r="V61" s="12">
        <f t="shared" si="3"/>
        <v>256.07613482264094</v>
      </c>
    </row>
    <row r="62" spans="1:22">
      <c r="A62" s="7" t="s">
        <v>58</v>
      </c>
      <c r="B62" s="8" t="s">
        <v>1</v>
      </c>
      <c r="C62" s="11">
        <v>0</v>
      </c>
      <c r="D62" s="3">
        <v>0</v>
      </c>
      <c r="E62" s="3">
        <v>0.14578026746175671</v>
      </c>
      <c r="F62" s="3">
        <v>6.3964423876605087E-2</v>
      </c>
      <c r="G62" s="12">
        <f t="shared" si="0"/>
        <v>5.2436172834590448E-2</v>
      </c>
      <c r="H62" s="11">
        <v>5.5665994965558005E-2</v>
      </c>
      <c r="I62" s="3">
        <v>5.9255241262005827E-2</v>
      </c>
      <c r="J62" s="3">
        <v>0</v>
      </c>
      <c r="K62" s="3">
        <v>0</v>
      </c>
      <c r="L62" s="12">
        <f t="shared" si="1"/>
        <v>2.873030905689096E-2</v>
      </c>
      <c r="M62" s="11">
        <v>0</v>
      </c>
      <c r="N62" s="3">
        <v>0</v>
      </c>
      <c r="O62" s="3">
        <v>1.5438387219439609</v>
      </c>
      <c r="P62" s="3">
        <v>0.50969053329065772</v>
      </c>
      <c r="Q62" s="12">
        <f t="shared" si="2"/>
        <v>0.51338231380865462</v>
      </c>
      <c r="R62" s="11">
        <v>0</v>
      </c>
      <c r="S62" s="3">
        <v>0</v>
      </c>
      <c r="T62" s="3">
        <v>0</v>
      </c>
      <c r="U62" s="3">
        <v>0</v>
      </c>
      <c r="V62" s="12">
        <f t="shared" si="3"/>
        <v>0</v>
      </c>
    </row>
    <row r="63" spans="1:22">
      <c r="A63" s="7" t="s">
        <v>59</v>
      </c>
      <c r="B63" s="8" t="s">
        <v>1</v>
      </c>
      <c r="C63" s="11">
        <v>0</v>
      </c>
      <c r="D63" s="3">
        <v>0</v>
      </c>
      <c r="E63" s="3">
        <v>0</v>
      </c>
      <c r="F63" s="3">
        <v>0.27026409728043055</v>
      </c>
      <c r="G63" s="12">
        <f t="shared" si="0"/>
        <v>6.7566024320107637E-2</v>
      </c>
      <c r="H63" s="11">
        <v>0</v>
      </c>
      <c r="I63" s="3">
        <v>0</v>
      </c>
      <c r="J63" s="3">
        <v>0</v>
      </c>
      <c r="K63" s="3">
        <v>0</v>
      </c>
      <c r="L63" s="12">
        <f t="shared" si="1"/>
        <v>0</v>
      </c>
      <c r="M63" s="11">
        <v>0.24628468840722492</v>
      </c>
      <c r="N63" s="3">
        <v>0.59606750644841</v>
      </c>
      <c r="O63" s="3">
        <v>7.4125753541330636E-2</v>
      </c>
      <c r="P63" s="3">
        <v>0</v>
      </c>
      <c r="Q63" s="12">
        <f t="shared" si="2"/>
        <v>0.2291194870992414</v>
      </c>
      <c r="R63" s="11">
        <v>0</v>
      </c>
      <c r="S63" s="3">
        <v>0</v>
      </c>
      <c r="T63" s="3">
        <v>0</v>
      </c>
      <c r="U63" s="3">
        <v>0</v>
      </c>
      <c r="V63" s="12">
        <f t="shared" si="3"/>
        <v>0</v>
      </c>
    </row>
    <row r="64" spans="1:22">
      <c r="A64" s="7" t="s">
        <v>60</v>
      </c>
      <c r="B64" s="8" t="s">
        <v>1</v>
      </c>
      <c r="C64" s="11">
        <v>0.10911855147456775</v>
      </c>
      <c r="D64" s="3">
        <v>0.12540309732145052</v>
      </c>
      <c r="E64" s="3">
        <v>0</v>
      </c>
      <c r="F64" s="3">
        <v>0</v>
      </c>
      <c r="G64" s="12">
        <f t="shared" si="0"/>
        <v>5.863041219900457E-2</v>
      </c>
      <c r="H64" s="11">
        <v>0.12461743025702483</v>
      </c>
      <c r="I64" s="3">
        <v>0</v>
      </c>
      <c r="J64" s="3">
        <v>7.6217012242512872E-2</v>
      </c>
      <c r="K64" s="3">
        <v>0.12700547885708025</v>
      </c>
      <c r="L64" s="12">
        <f t="shared" si="1"/>
        <v>8.1959980339154484E-2</v>
      </c>
      <c r="M64" s="11">
        <v>0</v>
      </c>
      <c r="N64" s="3">
        <v>0</v>
      </c>
      <c r="O64" s="3">
        <v>0</v>
      </c>
      <c r="P64" s="3">
        <v>0</v>
      </c>
      <c r="Q64" s="12">
        <f t="shared" si="2"/>
        <v>0</v>
      </c>
      <c r="R64" s="11">
        <v>0</v>
      </c>
      <c r="S64" s="3">
        <v>0</v>
      </c>
      <c r="T64" s="3">
        <v>0</v>
      </c>
      <c r="U64" s="3">
        <v>0</v>
      </c>
      <c r="V64" s="12">
        <f t="shared" si="3"/>
        <v>0</v>
      </c>
    </row>
    <row r="65" spans="1:22">
      <c r="A65" s="7" t="s">
        <v>61</v>
      </c>
      <c r="B65" s="8" t="s">
        <v>1</v>
      </c>
      <c r="C65" s="11">
        <v>0</v>
      </c>
      <c r="D65" s="3">
        <v>0</v>
      </c>
      <c r="E65" s="3">
        <v>0</v>
      </c>
      <c r="F65" s="3">
        <v>0</v>
      </c>
      <c r="G65" s="12">
        <f t="shared" si="0"/>
        <v>0</v>
      </c>
      <c r="H65" s="11">
        <v>0</v>
      </c>
      <c r="I65" s="3">
        <v>0</v>
      </c>
      <c r="J65" s="3">
        <v>0</v>
      </c>
      <c r="K65" s="3">
        <v>0</v>
      </c>
      <c r="L65" s="12">
        <f t="shared" si="1"/>
        <v>0</v>
      </c>
      <c r="M65" s="11">
        <v>0</v>
      </c>
      <c r="N65" s="3">
        <v>0</v>
      </c>
      <c r="O65" s="3">
        <v>13.496453900716979</v>
      </c>
      <c r="P65" s="3">
        <v>2.1903140254723752</v>
      </c>
      <c r="Q65" s="12">
        <f t="shared" si="2"/>
        <v>3.9216919815473386</v>
      </c>
      <c r="R65" s="11">
        <v>70.113150809077325</v>
      </c>
      <c r="S65" s="3">
        <v>81.94731422130846</v>
      </c>
      <c r="T65" s="3">
        <v>95.316780240461625</v>
      </c>
      <c r="U65" s="3">
        <v>108.88210130565487</v>
      </c>
      <c r="V65" s="12">
        <f t="shared" si="3"/>
        <v>89.064836644125577</v>
      </c>
    </row>
    <row r="66" spans="1:22">
      <c r="A66" s="7" t="s">
        <v>62</v>
      </c>
      <c r="B66" s="8" t="s">
        <v>1</v>
      </c>
      <c r="C66" s="11">
        <v>0</v>
      </c>
      <c r="D66" s="3">
        <v>0</v>
      </c>
      <c r="E66" s="3">
        <v>0</v>
      </c>
      <c r="F66" s="3">
        <v>0</v>
      </c>
      <c r="G66" s="12">
        <f t="shared" si="0"/>
        <v>0</v>
      </c>
      <c r="H66" s="11">
        <v>0</v>
      </c>
      <c r="I66" s="3">
        <v>0</v>
      </c>
      <c r="J66" s="3">
        <v>0</v>
      </c>
      <c r="K66" s="3">
        <v>0</v>
      </c>
      <c r="L66" s="12">
        <f t="shared" si="1"/>
        <v>0</v>
      </c>
      <c r="M66" s="11">
        <v>0</v>
      </c>
      <c r="N66" s="3">
        <v>0</v>
      </c>
      <c r="O66" s="3">
        <v>0</v>
      </c>
      <c r="P66" s="3">
        <v>0</v>
      </c>
      <c r="Q66" s="12">
        <f t="shared" si="2"/>
        <v>0</v>
      </c>
      <c r="R66" s="11">
        <v>35.063488585179591</v>
      </c>
      <c r="S66" s="3">
        <v>0</v>
      </c>
      <c r="T66" s="3">
        <v>0</v>
      </c>
      <c r="U66" s="3">
        <v>0</v>
      </c>
      <c r="V66" s="12">
        <f t="shared" si="3"/>
        <v>8.7658721462948979</v>
      </c>
    </row>
    <row r="67" spans="1:22">
      <c r="A67" s="7" t="s">
        <v>63</v>
      </c>
      <c r="B67" s="8" t="s">
        <v>1</v>
      </c>
      <c r="C67" s="11">
        <v>0</v>
      </c>
      <c r="D67" s="3">
        <v>0</v>
      </c>
      <c r="E67" s="3">
        <v>0</v>
      </c>
      <c r="F67" s="3">
        <v>0</v>
      </c>
      <c r="G67" s="12">
        <f t="shared" si="0"/>
        <v>0</v>
      </c>
      <c r="H67" s="11">
        <v>0</v>
      </c>
      <c r="I67" s="3">
        <v>0</v>
      </c>
      <c r="J67" s="3">
        <v>0</v>
      </c>
      <c r="K67" s="3">
        <v>0</v>
      </c>
      <c r="L67" s="12">
        <f t="shared" si="1"/>
        <v>0</v>
      </c>
      <c r="M67" s="11">
        <v>0</v>
      </c>
      <c r="N67" s="3">
        <v>0</v>
      </c>
      <c r="O67" s="3">
        <v>0</v>
      </c>
      <c r="P67" s="3">
        <v>0</v>
      </c>
      <c r="Q67" s="12">
        <f t="shared" si="2"/>
        <v>0</v>
      </c>
      <c r="R67" s="11">
        <v>1.0738486324776062</v>
      </c>
      <c r="S67" s="3">
        <v>0</v>
      </c>
      <c r="T67" s="3">
        <v>0</v>
      </c>
      <c r="U67" s="3">
        <v>0</v>
      </c>
      <c r="V67" s="12">
        <f t="shared" si="3"/>
        <v>0.26846215811940155</v>
      </c>
    </row>
    <row r="68" spans="1:22">
      <c r="A68" s="7" t="s">
        <v>64</v>
      </c>
      <c r="B68" s="8" t="s">
        <v>1</v>
      </c>
      <c r="C68" s="11">
        <v>0</v>
      </c>
      <c r="D68" s="3">
        <v>0.84131422933706757</v>
      </c>
      <c r="E68" s="3">
        <v>0.33588346558737725</v>
      </c>
      <c r="F68" s="3">
        <v>0</v>
      </c>
      <c r="G68" s="12">
        <f t="shared" si="0"/>
        <v>0.29429942373111118</v>
      </c>
      <c r="H68" s="11">
        <v>1.4820767305895508</v>
      </c>
      <c r="I68" s="3">
        <v>3.2766337122304798</v>
      </c>
      <c r="J68" s="3">
        <v>3.4863458656782629</v>
      </c>
      <c r="K68" s="3">
        <v>1.3942872220379905</v>
      </c>
      <c r="L68" s="12">
        <f t="shared" si="1"/>
        <v>2.4098358826340709</v>
      </c>
      <c r="M68" s="11">
        <v>0</v>
      </c>
      <c r="N68" s="3">
        <v>3.2503899505565581</v>
      </c>
      <c r="O68" s="3">
        <v>1.7246376195118325</v>
      </c>
      <c r="P68" s="3">
        <v>2.1351764003770008</v>
      </c>
      <c r="Q68" s="12">
        <f t="shared" si="2"/>
        <v>1.777550992611348</v>
      </c>
      <c r="R68" s="11">
        <v>2.1435290024322526</v>
      </c>
      <c r="S68" s="3">
        <v>1.58437438303425</v>
      </c>
      <c r="T68" s="3">
        <v>1.7530667468617989</v>
      </c>
      <c r="U68" s="3">
        <v>1.425276373182945</v>
      </c>
      <c r="V68" s="12">
        <f t="shared" si="3"/>
        <v>1.7265616263778116</v>
      </c>
    </row>
    <row r="69" spans="1:22">
      <c r="A69" s="7" t="s">
        <v>65</v>
      </c>
      <c r="B69" s="8" t="s">
        <v>1</v>
      </c>
      <c r="C69" s="11">
        <v>0</v>
      </c>
      <c r="D69" s="3">
        <v>6.9345264789557763</v>
      </c>
      <c r="E69" s="3">
        <v>3.1710506369028502</v>
      </c>
      <c r="F69" s="3">
        <v>8.755456128865351</v>
      </c>
      <c r="G69" s="12">
        <f t="shared" si="0"/>
        <v>4.7152583111809943</v>
      </c>
      <c r="H69" s="11">
        <v>4.9911113427206928</v>
      </c>
      <c r="I69" s="3">
        <v>23.420902232071434</v>
      </c>
      <c r="J69" s="3">
        <v>1.336642919452123</v>
      </c>
      <c r="K69" s="3">
        <v>22.694758435182091</v>
      </c>
      <c r="L69" s="12">
        <f t="shared" si="1"/>
        <v>13.110853732356585</v>
      </c>
      <c r="M69" s="11">
        <v>3.6697532983031302</v>
      </c>
      <c r="N69" s="3">
        <v>0</v>
      </c>
      <c r="O69" s="3">
        <v>8.0418057326106034</v>
      </c>
      <c r="P69" s="3">
        <v>7.9157183213172093</v>
      </c>
      <c r="Q69" s="12">
        <f t="shared" si="2"/>
        <v>4.9068193380577352</v>
      </c>
      <c r="R69" s="11">
        <v>8.7102855391178374E-2</v>
      </c>
      <c r="S69" s="3">
        <v>0.23453247169673128</v>
      </c>
      <c r="T69" s="3">
        <v>4.2244794804940748E-2</v>
      </c>
      <c r="U69" s="3">
        <v>9.8458005869953041E-2</v>
      </c>
      <c r="V69" s="12">
        <f t="shared" si="3"/>
        <v>0.11558453194070087</v>
      </c>
    </row>
    <row r="70" spans="1:22">
      <c r="A70" s="7" t="s">
        <v>66</v>
      </c>
      <c r="B70" s="8" t="s">
        <v>1</v>
      </c>
      <c r="C70" s="11">
        <v>1.0530673259388226</v>
      </c>
      <c r="D70" s="3">
        <v>9.2447676832144179</v>
      </c>
      <c r="E70" s="3">
        <v>4.5274426442705469</v>
      </c>
      <c r="F70" s="3">
        <v>4.7503713451929794</v>
      </c>
      <c r="G70" s="12">
        <f t="shared" ref="G70:G133" si="4">AVERAGE(C70:F70)</f>
        <v>4.8939122496541918</v>
      </c>
      <c r="H70" s="11">
        <v>551.96253032993559</v>
      </c>
      <c r="I70" s="3">
        <v>593.819690020753</v>
      </c>
      <c r="J70" s="3">
        <v>586.32160273284467</v>
      </c>
      <c r="K70" s="3">
        <v>582.40617225652022</v>
      </c>
      <c r="L70" s="12">
        <f t="shared" ref="L70:L133" si="5">AVERAGE(H70:K70)</f>
        <v>578.62749883501328</v>
      </c>
      <c r="M70" s="11">
        <v>40.228074824289521</v>
      </c>
      <c r="N70" s="3">
        <v>18.287030754455632</v>
      </c>
      <c r="O70" s="3">
        <v>9.7282582037274938</v>
      </c>
      <c r="P70" s="3">
        <v>2.6277833165484319</v>
      </c>
      <c r="Q70" s="12">
        <f t="shared" ref="Q70:Q133" si="6">AVERAGE(M70:P70)</f>
        <v>17.717786774755268</v>
      </c>
      <c r="R70" s="11">
        <v>598.18262103854579</v>
      </c>
      <c r="S70" s="3">
        <v>613.08331501394139</v>
      </c>
      <c r="T70" s="3">
        <v>642.3809986967774</v>
      </c>
      <c r="U70" s="3">
        <v>583.07190136092436</v>
      </c>
      <c r="V70" s="12">
        <f t="shared" ref="V70:V133" si="7">AVERAGE(R70:U70)</f>
        <v>609.17970902754723</v>
      </c>
    </row>
    <row r="71" spans="1:22">
      <c r="A71" s="7" t="s">
        <v>67</v>
      </c>
      <c r="B71" s="8" t="s">
        <v>1</v>
      </c>
      <c r="C71" s="11">
        <v>0</v>
      </c>
      <c r="D71" s="3">
        <v>0</v>
      </c>
      <c r="E71" s="3">
        <v>0</v>
      </c>
      <c r="F71" s="3">
        <v>0</v>
      </c>
      <c r="G71" s="12">
        <f t="shared" si="4"/>
        <v>0</v>
      </c>
      <c r="H71" s="11">
        <v>7.6675645353729953</v>
      </c>
      <c r="I71" s="3">
        <v>15.923324670807341</v>
      </c>
      <c r="J71" s="3">
        <v>19.218497288812081</v>
      </c>
      <c r="K71" s="3">
        <v>30.083421634955574</v>
      </c>
      <c r="L71" s="12">
        <f t="shared" si="5"/>
        <v>18.223202032486999</v>
      </c>
      <c r="M71" s="11">
        <v>0</v>
      </c>
      <c r="N71" s="3">
        <v>0</v>
      </c>
      <c r="O71" s="3">
        <v>5.9300602833064514E-2</v>
      </c>
      <c r="P71" s="3">
        <v>0</v>
      </c>
      <c r="Q71" s="12">
        <f t="shared" si="6"/>
        <v>1.4825150708266129E-2</v>
      </c>
      <c r="R71" s="11">
        <v>0</v>
      </c>
      <c r="S71" s="3">
        <v>0</v>
      </c>
      <c r="T71" s="3">
        <v>0</v>
      </c>
      <c r="U71" s="3">
        <v>0</v>
      </c>
      <c r="V71" s="12">
        <f t="shared" si="7"/>
        <v>0</v>
      </c>
    </row>
    <row r="72" spans="1:22">
      <c r="A72" s="7" t="s">
        <v>68</v>
      </c>
      <c r="B72" s="8" t="s">
        <v>1</v>
      </c>
      <c r="C72" s="11">
        <v>0.10026463392071028</v>
      </c>
      <c r="D72" s="3">
        <v>0</v>
      </c>
      <c r="E72" s="3">
        <v>7.4968141929346366E-2</v>
      </c>
      <c r="F72" s="3">
        <v>0</v>
      </c>
      <c r="G72" s="12">
        <f t="shared" si="4"/>
        <v>4.3808193962514161E-2</v>
      </c>
      <c r="H72" s="11">
        <v>8.5879446180416777E-2</v>
      </c>
      <c r="I72" s="3">
        <v>6.0944535420791077E-2</v>
      </c>
      <c r="J72" s="3">
        <v>0</v>
      </c>
      <c r="K72" s="3">
        <v>0.4668008389571634</v>
      </c>
      <c r="L72" s="12">
        <f t="shared" si="5"/>
        <v>0.1534062051395928</v>
      </c>
      <c r="M72" s="11">
        <v>0.19983626033042376</v>
      </c>
      <c r="N72" s="3">
        <v>0.58038151943660954</v>
      </c>
      <c r="O72" s="3">
        <v>0.50522553071591147</v>
      </c>
      <c r="P72" s="3">
        <v>0.61953412708794653</v>
      </c>
      <c r="Q72" s="12">
        <f t="shared" si="6"/>
        <v>0.4762443593927228</v>
      </c>
      <c r="R72" s="11">
        <v>2.1107161229660556</v>
      </c>
      <c r="S72" s="3">
        <v>1.1691355543979911</v>
      </c>
      <c r="T72" s="3">
        <v>1.3922253866856349</v>
      </c>
      <c r="U72" s="3">
        <v>2.1950089641972426</v>
      </c>
      <c r="V72" s="12">
        <f t="shared" si="7"/>
        <v>1.7167715070617309</v>
      </c>
    </row>
    <row r="73" spans="1:22">
      <c r="A73" s="7" t="s">
        <v>69</v>
      </c>
      <c r="B73" s="8" t="s">
        <v>1</v>
      </c>
      <c r="C73" s="11">
        <v>0</v>
      </c>
      <c r="D73" s="3">
        <v>0</v>
      </c>
      <c r="E73" s="3">
        <v>0</v>
      </c>
      <c r="F73" s="3">
        <v>0</v>
      </c>
      <c r="G73" s="12">
        <f t="shared" si="4"/>
        <v>0</v>
      </c>
      <c r="H73" s="11">
        <v>0</v>
      </c>
      <c r="I73" s="3">
        <v>0</v>
      </c>
      <c r="J73" s="3">
        <v>0</v>
      </c>
      <c r="K73" s="3">
        <v>0</v>
      </c>
      <c r="L73" s="12">
        <f t="shared" si="5"/>
        <v>0</v>
      </c>
      <c r="M73" s="11">
        <v>0</v>
      </c>
      <c r="N73" s="3">
        <v>0</v>
      </c>
      <c r="O73" s="3">
        <v>0</v>
      </c>
      <c r="P73" s="3">
        <v>0</v>
      </c>
      <c r="Q73" s="12">
        <f t="shared" si="6"/>
        <v>0</v>
      </c>
      <c r="R73" s="11">
        <v>181.69560544146327</v>
      </c>
      <c r="S73" s="3">
        <v>373.65368102742434</v>
      </c>
      <c r="T73" s="3">
        <v>327.49732971025185</v>
      </c>
      <c r="U73" s="3">
        <v>243.19965847744976</v>
      </c>
      <c r="V73" s="12">
        <f t="shared" si="7"/>
        <v>281.51156866414732</v>
      </c>
    </row>
    <row r="74" spans="1:22">
      <c r="A74" s="7" t="s">
        <v>70</v>
      </c>
      <c r="B74" s="8" t="s">
        <v>1</v>
      </c>
      <c r="C74" s="11">
        <v>0</v>
      </c>
      <c r="D74" s="3">
        <v>4.5673078189222176</v>
      </c>
      <c r="E74" s="3">
        <v>1.1627711809449641</v>
      </c>
      <c r="F74" s="3">
        <v>1.6666285998959882</v>
      </c>
      <c r="G74" s="12">
        <f t="shared" si="4"/>
        <v>1.8491768999407925</v>
      </c>
      <c r="H74" s="11">
        <v>431.51130633912379</v>
      </c>
      <c r="I74" s="3">
        <v>276.89880185796812</v>
      </c>
      <c r="J74" s="3">
        <v>214.23919471986335</v>
      </c>
      <c r="K74" s="3">
        <v>230.75045145062424</v>
      </c>
      <c r="L74" s="12">
        <f t="shared" si="5"/>
        <v>288.34993859189484</v>
      </c>
      <c r="M74" s="11">
        <v>10.703610743793364</v>
      </c>
      <c r="N74" s="3">
        <v>2.7380583927162498</v>
      </c>
      <c r="O74" s="3">
        <v>1.8284352540194893</v>
      </c>
      <c r="P74" s="3">
        <v>0.73916159589770702</v>
      </c>
      <c r="Q74" s="12">
        <f t="shared" si="6"/>
        <v>4.002316496606702</v>
      </c>
      <c r="R74" s="11">
        <v>1.2658553292563772</v>
      </c>
      <c r="S74" s="3">
        <v>0</v>
      </c>
      <c r="T74" s="3">
        <v>8.4681175980878973E-2</v>
      </c>
      <c r="U74" s="3">
        <v>0</v>
      </c>
      <c r="V74" s="12">
        <f t="shared" si="7"/>
        <v>0.33763412630931405</v>
      </c>
    </row>
    <row r="75" spans="1:22">
      <c r="A75" s="7" t="s">
        <v>71</v>
      </c>
      <c r="B75" s="8" t="s">
        <v>1</v>
      </c>
      <c r="C75" s="11">
        <v>0</v>
      </c>
      <c r="D75" s="3">
        <v>0.37585048481893968</v>
      </c>
      <c r="E75" s="3">
        <v>0.29343753407538153</v>
      </c>
      <c r="F75" s="3">
        <v>0.45063348409204834</v>
      </c>
      <c r="G75" s="12">
        <f t="shared" si="4"/>
        <v>0.2799803757465924</v>
      </c>
      <c r="H75" s="11">
        <v>0</v>
      </c>
      <c r="I75" s="3">
        <v>0.1192734255445525</v>
      </c>
      <c r="J75" s="3">
        <v>0.13705977738031283</v>
      </c>
      <c r="K75" s="3">
        <v>0</v>
      </c>
      <c r="L75" s="12">
        <f t="shared" si="5"/>
        <v>6.4083300731216333E-2</v>
      </c>
      <c r="M75" s="11">
        <v>0</v>
      </c>
      <c r="N75" s="3">
        <v>0</v>
      </c>
      <c r="O75" s="3">
        <v>0.31781814501197125</v>
      </c>
      <c r="P75" s="3">
        <v>0.51297180281828003</v>
      </c>
      <c r="Q75" s="12">
        <f t="shared" si="6"/>
        <v>0.20769748695756282</v>
      </c>
      <c r="R75" s="11">
        <v>0.66093497138027213</v>
      </c>
      <c r="S75" s="3">
        <v>0.19067446809924321</v>
      </c>
      <c r="T75" s="3">
        <v>1.0818656248973453</v>
      </c>
      <c r="U75" s="3">
        <v>9.3387207284376078E-2</v>
      </c>
      <c r="V75" s="12">
        <f t="shared" si="7"/>
        <v>0.50671556791530914</v>
      </c>
    </row>
    <row r="76" spans="1:22" s="6" customFormat="1">
      <c r="A76" s="14" t="s">
        <v>72</v>
      </c>
      <c r="B76" s="15" t="s">
        <v>1</v>
      </c>
      <c r="C76" s="16">
        <v>0</v>
      </c>
      <c r="D76" s="17">
        <v>0.94673689689527507</v>
      </c>
      <c r="E76" s="17">
        <v>1.5635767148341018</v>
      </c>
      <c r="F76" s="17">
        <v>2.3076395998559835</v>
      </c>
      <c r="G76" s="18">
        <f t="shared" si="4"/>
        <v>1.20448830289634</v>
      </c>
      <c r="H76" s="16">
        <v>8.1415857501600936E-2</v>
      </c>
      <c r="I76" s="17">
        <v>5.7776940024700074E-2</v>
      </c>
      <c r="J76" s="17">
        <v>0</v>
      </c>
      <c r="K76" s="17">
        <v>0.16595206540888763</v>
      </c>
      <c r="L76" s="18">
        <f t="shared" si="5"/>
        <v>7.6286215733797152E-2</v>
      </c>
      <c r="M76" s="16">
        <v>0.3410095685638499</v>
      </c>
      <c r="N76" s="17">
        <v>0</v>
      </c>
      <c r="O76" s="17">
        <v>0.71844961124674311</v>
      </c>
      <c r="P76" s="17">
        <v>0</v>
      </c>
      <c r="Q76" s="18">
        <f t="shared" si="6"/>
        <v>0.26486479495264825</v>
      </c>
      <c r="R76" s="16">
        <v>0</v>
      </c>
      <c r="S76" s="17">
        <v>0</v>
      </c>
      <c r="T76" s="17">
        <v>0</v>
      </c>
      <c r="U76" s="17">
        <v>9.0474924312929833E-2</v>
      </c>
      <c r="V76" s="18">
        <f t="shared" si="7"/>
        <v>2.2618731078232458E-2</v>
      </c>
    </row>
    <row r="77" spans="1:22">
      <c r="A77" s="7" t="s">
        <v>73</v>
      </c>
      <c r="B77" s="8" t="s">
        <v>1</v>
      </c>
      <c r="C77" s="11">
        <v>0</v>
      </c>
      <c r="D77" s="3">
        <v>0.39008090406598195</v>
      </c>
      <c r="E77" s="3">
        <v>0.15227382057809333</v>
      </c>
      <c r="F77" s="3">
        <v>0.53450894963256634</v>
      </c>
      <c r="G77" s="12">
        <f t="shared" si="4"/>
        <v>0.26921591856916038</v>
      </c>
      <c r="H77" s="11">
        <v>0</v>
      </c>
      <c r="I77" s="3">
        <v>0.15473668236013771</v>
      </c>
      <c r="J77" s="3">
        <v>0</v>
      </c>
      <c r="K77" s="3">
        <v>5.9259794700575311E-2</v>
      </c>
      <c r="L77" s="12">
        <f t="shared" si="5"/>
        <v>5.3499119265178252E-2</v>
      </c>
      <c r="M77" s="11">
        <v>0.4464938449075303</v>
      </c>
      <c r="N77" s="3">
        <v>8.5098925015833391</v>
      </c>
      <c r="O77" s="3">
        <v>0.21990089914711003</v>
      </c>
      <c r="P77" s="3">
        <v>0</v>
      </c>
      <c r="Q77" s="12">
        <f t="shared" si="6"/>
        <v>2.2940718114094949</v>
      </c>
      <c r="R77" s="11">
        <v>2.2293675148227665</v>
      </c>
      <c r="S77" s="3">
        <v>1.055433432923502</v>
      </c>
      <c r="T77" s="3">
        <v>0.2079309499307774</v>
      </c>
      <c r="U77" s="3">
        <v>0.29076907746894814</v>
      </c>
      <c r="V77" s="12">
        <f t="shared" si="7"/>
        <v>0.94587524378649857</v>
      </c>
    </row>
    <row r="78" spans="1:22">
      <c r="A78" s="7" t="s">
        <v>74</v>
      </c>
      <c r="B78" s="8" t="s">
        <v>1</v>
      </c>
      <c r="C78" s="11">
        <v>0</v>
      </c>
      <c r="D78" s="3">
        <v>0</v>
      </c>
      <c r="E78" s="3">
        <v>0</v>
      </c>
      <c r="F78" s="3">
        <v>1.0997712145953162</v>
      </c>
      <c r="G78" s="12">
        <f t="shared" si="4"/>
        <v>0.27494280364882906</v>
      </c>
      <c r="H78" s="11">
        <v>22.199224662359466</v>
      </c>
      <c r="I78" s="3">
        <v>22.215586455424006</v>
      </c>
      <c r="J78" s="3">
        <v>61.398313959988933</v>
      </c>
      <c r="K78" s="3">
        <v>19.37318553126191</v>
      </c>
      <c r="L78" s="12">
        <f t="shared" si="5"/>
        <v>31.296577652258581</v>
      </c>
      <c r="M78" s="11">
        <v>0.11135478783381657</v>
      </c>
      <c r="N78" s="3">
        <v>0.26950506401537067</v>
      </c>
      <c r="O78" s="3">
        <v>0.30163595840240037</v>
      </c>
      <c r="P78" s="3">
        <v>8.8518741015855759E-2</v>
      </c>
      <c r="Q78" s="12">
        <f t="shared" si="6"/>
        <v>0.19275363781686086</v>
      </c>
      <c r="R78" s="11">
        <v>0</v>
      </c>
      <c r="S78" s="3">
        <v>0.12064399475118444</v>
      </c>
      <c r="T78" s="3">
        <v>7.6057838304618375E-2</v>
      </c>
      <c r="U78" s="3">
        <v>0.17726451565995621</v>
      </c>
      <c r="V78" s="12">
        <f t="shared" si="7"/>
        <v>9.3491587178939753E-2</v>
      </c>
    </row>
    <row r="79" spans="1:22">
      <c r="A79" s="7" t="s">
        <v>75</v>
      </c>
      <c r="B79" s="8" t="s">
        <v>1</v>
      </c>
      <c r="C79" s="11">
        <v>0</v>
      </c>
      <c r="D79" s="3">
        <v>0</v>
      </c>
      <c r="E79" s="3">
        <v>0</v>
      </c>
      <c r="F79" s="3">
        <v>0</v>
      </c>
      <c r="G79" s="12">
        <f t="shared" si="4"/>
        <v>0</v>
      </c>
      <c r="H79" s="11">
        <v>0</v>
      </c>
      <c r="I79" s="3">
        <v>0</v>
      </c>
      <c r="J79" s="3">
        <v>0</v>
      </c>
      <c r="K79" s="3">
        <v>0</v>
      </c>
      <c r="L79" s="12">
        <f t="shared" si="5"/>
        <v>0</v>
      </c>
      <c r="M79" s="11">
        <v>0</v>
      </c>
      <c r="N79" s="3">
        <v>0</v>
      </c>
      <c r="O79" s="3">
        <v>0</v>
      </c>
      <c r="P79" s="3">
        <v>0</v>
      </c>
      <c r="Q79" s="12">
        <f t="shared" si="6"/>
        <v>0</v>
      </c>
      <c r="R79" s="11">
        <v>0</v>
      </c>
      <c r="S79" s="3">
        <v>0</v>
      </c>
      <c r="T79" s="3">
        <v>0</v>
      </c>
      <c r="U79" s="3">
        <v>0</v>
      </c>
      <c r="V79" s="12">
        <f t="shared" si="7"/>
        <v>0</v>
      </c>
    </row>
    <row r="80" spans="1:22">
      <c r="A80" s="7" t="s">
        <v>76</v>
      </c>
      <c r="B80" s="8" t="s">
        <v>1</v>
      </c>
      <c r="C80" s="11">
        <v>0</v>
      </c>
      <c r="D80" s="3">
        <v>0</v>
      </c>
      <c r="E80" s="3">
        <v>0</v>
      </c>
      <c r="F80" s="3">
        <v>0</v>
      </c>
      <c r="G80" s="12">
        <f t="shared" si="4"/>
        <v>0</v>
      </c>
      <c r="H80" s="11">
        <v>0</v>
      </c>
      <c r="I80" s="3">
        <v>0</v>
      </c>
      <c r="J80" s="3">
        <v>0</v>
      </c>
      <c r="K80" s="3">
        <v>0</v>
      </c>
      <c r="L80" s="12">
        <f t="shared" si="5"/>
        <v>0</v>
      </c>
      <c r="M80" s="11">
        <v>0</v>
      </c>
      <c r="N80" s="3">
        <v>0</v>
      </c>
      <c r="O80" s="3">
        <v>0</v>
      </c>
      <c r="P80" s="3">
        <v>0</v>
      </c>
      <c r="Q80" s="12">
        <f t="shared" si="6"/>
        <v>0</v>
      </c>
      <c r="R80" s="11">
        <v>0</v>
      </c>
      <c r="S80" s="3">
        <v>0</v>
      </c>
      <c r="T80" s="3">
        <v>0</v>
      </c>
      <c r="U80" s="3">
        <v>0</v>
      </c>
      <c r="V80" s="12">
        <f t="shared" si="7"/>
        <v>0</v>
      </c>
    </row>
    <row r="81" spans="1:22">
      <c r="A81" s="7" t="s">
        <v>77</v>
      </c>
      <c r="B81" s="8" t="s">
        <v>1</v>
      </c>
      <c r="C81" s="11">
        <v>0</v>
      </c>
      <c r="D81" s="3">
        <v>0</v>
      </c>
      <c r="E81" s="3">
        <v>0</v>
      </c>
      <c r="F81" s="3">
        <v>3.1184318916972754E-2</v>
      </c>
      <c r="G81" s="12">
        <f t="shared" si="4"/>
        <v>7.7960797292431884E-3</v>
      </c>
      <c r="H81" s="11">
        <v>0</v>
      </c>
      <c r="I81" s="3">
        <v>0</v>
      </c>
      <c r="J81" s="3">
        <v>0</v>
      </c>
      <c r="K81" s="3">
        <v>0</v>
      </c>
      <c r="L81" s="12">
        <f t="shared" si="5"/>
        <v>0</v>
      </c>
      <c r="M81" s="11">
        <v>0</v>
      </c>
      <c r="N81" s="3">
        <v>0</v>
      </c>
      <c r="O81" s="3">
        <v>0</v>
      </c>
      <c r="P81" s="3">
        <v>0</v>
      </c>
      <c r="Q81" s="12">
        <f t="shared" si="6"/>
        <v>0</v>
      </c>
      <c r="R81" s="11">
        <v>0</v>
      </c>
      <c r="S81" s="3">
        <v>0</v>
      </c>
      <c r="T81" s="3">
        <v>0</v>
      </c>
      <c r="U81" s="3">
        <v>4.5237462156464917E-2</v>
      </c>
      <c r="V81" s="12">
        <f t="shared" si="7"/>
        <v>1.1309365539116229E-2</v>
      </c>
    </row>
    <row r="82" spans="1:22">
      <c r="A82" s="7" t="s">
        <v>78</v>
      </c>
      <c r="B82" s="8" t="s">
        <v>1</v>
      </c>
      <c r="C82" s="11">
        <v>61.267747578609601</v>
      </c>
      <c r="D82" s="3">
        <v>109.24115361983111</v>
      </c>
      <c r="E82" s="3">
        <v>79.574909093810106</v>
      </c>
      <c r="F82" s="3">
        <v>81.206198894260908</v>
      </c>
      <c r="G82" s="12">
        <f t="shared" si="4"/>
        <v>82.822502296627931</v>
      </c>
      <c r="H82" s="11">
        <v>142.42231984637067</v>
      </c>
      <c r="I82" s="3">
        <v>120.2398871716719</v>
      </c>
      <c r="J82" s="3">
        <v>66.370353987495236</v>
      </c>
      <c r="K82" s="3">
        <v>79.822943461674939</v>
      </c>
      <c r="L82" s="12">
        <f t="shared" si="5"/>
        <v>102.21387611680318</v>
      </c>
      <c r="M82" s="11">
        <v>170.05985283141749</v>
      </c>
      <c r="N82" s="3">
        <v>155.12156798686942</v>
      </c>
      <c r="O82" s="3">
        <v>196.4402117204294</v>
      </c>
      <c r="P82" s="3">
        <v>169.13505558963493</v>
      </c>
      <c r="Q82" s="12">
        <f t="shared" si="6"/>
        <v>172.68917203208781</v>
      </c>
      <c r="R82" s="11">
        <v>13.651375257583412</v>
      </c>
      <c r="S82" s="3">
        <v>13.815154358680514</v>
      </c>
      <c r="T82" s="3">
        <v>14.453201250803575</v>
      </c>
      <c r="U82" s="3">
        <v>8.8107800733870061</v>
      </c>
      <c r="V82" s="12">
        <f t="shared" si="7"/>
        <v>12.682627735113627</v>
      </c>
    </row>
    <row r="83" spans="1:22">
      <c r="A83" s="7" t="s">
        <v>79</v>
      </c>
      <c r="B83" s="8" t="s">
        <v>1</v>
      </c>
      <c r="C83" s="11">
        <v>0.67377833994717307</v>
      </c>
      <c r="D83" s="3">
        <v>0.14749164288473759</v>
      </c>
      <c r="E83" s="3">
        <v>0.39583178938694891</v>
      </c>
      <c r="F83" s="3">
        <v>0.25262580882633923</v>
      </c>
      <c r="G83" s="12">
        <f t="shared" si="4"/>
        <v>0.36743189526129971</v>
      </c>
      <c r="H83" s="11">
        <v>0.21985138222186695</v>
      </c>
      <c r="I83" s="3">
        <v>0.35104052402375663</v>
      </c>
      <c r="J83" s="3">
        <v>0.10084714146193544</v>
      </c>
      <c r="K83" s="3">
        <v>0.89625761079775379</v>
      </c>
      <c r="L83" s="12">
        <f t="shared" si="5"/>
        <v>0.39199916462632822</v>
      </c>
      <c r="M83" s="11">
        <v>7.6737123966882717E-2</v>
      </c>
      <c r="N83" s="3">
        <v>10.06381554703081</v>
      </c>
      <c r="O83" s="3">
        <v>6.9288072783896426E-2</v>
      </c>
      <c r="P83" s="3">
        <v>0.18300084984751652</v>
      </c>
      <c r="Q83" s="12">
        <f t="shared" si="6"/>
        <v>2.5982103984072764</v>
      </c>
      <c r="R83" s="11">
        <v>4.0525749560948263</v>
      </c>
      <c r="S83" s="3">
        <v>1.3094318209257503</v>
      </c>
      <c r="T83" s="3">
        <v>1.3365363712182097</v>
      </c>
      <c r="U83" s="3">
        <v>1.8323553092429157</v>
      </c>
      <c r="V83" s="12">
        <f t="shared" si="7"/>
        <v>2.1327246143704257</v>
      </c>
    </row>
    <row r="84" spans="1:22">
      <c r="A84" s="7" t="s">
        <v>80</v>
      </c>
      <c r="B84" s="8" t="s">
        <v>1</v>
      </c>
      <c r="C84" s="11">
        <v>0</v>
      </c>
      <c r="D84" s="3">
        <v>0.11227328584976019</v>
      </c>
      <c r="E84" s="3">
        <v>3.5792482121139217</v>
      </c>
      <c r="F84" s="3">
        <v>0.64101099995999555</v>
      </c>
      <c r="G84" s="12">
        <f t="shared" si="4"/>
        <v>1.0831331244809195</v>
      </c>
      <c r="H84" s="11">
        <v>0</v>
      </c>
      <c r="I84" s="3">
        <v>0</v>
      </c>
      <c r="J84" s="3">
        <v>6.8237025917976257E-2</v>
      </c>
      <c r="K84" s="3">
        <v>0.45483158667621049</v>
      </c>
      <c r="L84" s="12">
        <f t="shared" si="5"/>
        <v>0.1307671531485467</v>
      </c>
      <c r="M84" s="11">
        <v>2.0639498887460173</v>
      </c>
      <c r="N84" s="3">
        <v>6.0084368839110542</v>
      </c>
      <c r="O84" s="3">
        <v>0</v>
      </c>
      <c r="P84" s="3">
        <v>0.46434510511522625</v>
      </c>
      <c r="Q84" s="12">
        <f t="shared" si="6"/>
        <v>2.1341829694430747</v>
      </c>
      <c r="R84" s="11">
        <v>186.86223957544718</v>
      </c>
      <c r="S84" s="3">
        <v>144.79960347803268</v>
      </c>
      <c r="T84" s="3">
        <v>200.32716389807374</v>
      </c>
      <c r="U84" s="3">
        <v>159.19565571328411</v>
      </c>
      <c r="V84" s="12">
        <f t="shared" si="7"/>
        <v>172.79616566620945</v>
      </c>
    </row>
    <row r="85" spans="1:22">
      <c r="A85" s="7" t="s">
        <v>81</v>
      </c>
      <c r="B85" s="8" t="s">
        <v>1</v>
      </c>
      <c r="C85" s="11">
        <v>0</v>
      </c>
      <c r="D85" s="3">
        <v>0</v>
      </c>
      <c r="E85" s="3">
        <v>0</v>
      </c>
      <c r="F85" s="3">
        <v>0</v>
      </c>
      <c r="G85" s="12">
        <f t="shared" si="4"/>
        <v>0</v>
      </c>
      <c r="H85" s="11">
        <v>0</v>
      </c>
      <c r="I85" s="3">
        <v>0</v>
      </c>
      <c r="J85" s="3">
        <v>3.3196390987123583E-2</v>
      </c>
      <c r="K85" s="3">
        <v>0.49785619622666288</v>
      </c>
      <c r="L85" s="12">
        <f t="shared" si="5"/>
        <v>0.13276314680344661</v>
      </c>
      <c r="M85" s="11">
        <v>0</v>
      </c>
      <c r="N85" s="3">
        <v>1.1692093395718808</v>
      </c>
      <c r="O85" s="3">
        <v>16.148010309926796</v>
      </c>
      <c r="P85" s="3">
        <v>24.758379010035629</v>
      </c>
      <c r="Q85" s="12">
        <f t="shared" si="6"/>
        <v>10.518899664883577</v>
      </c>
      <c r="R85" s="11">
        <v>0</v>
      </c>
      <c r="S85" s="3">
        <v>0</v>
      </c>
      <c r="T85" s="3">
        <v>0</v>
      </c>
      <c r="U85" s="3">
        <v>0</v>
      </c>
      <c r="V85" s="12">
        <f t="shared" si="7"/>
        <v>0</v>
      </c>
    </row>
    <row r="86" spans="1:22">
      <c r="A86" s="7" t="s">
        <v>82</v>
      </c>
      <c r="B86" s="8" t="s">
        <v>1</v>
      </c>
      <c r="C86" s="11">
        <v>0</v>
      </c>
      <c r="D86" s="3">
        <v>0</v>
      </c>
      <c r="E86" s="3">
        <v>0</v>
      </c>
      <c r="F86" s="3">
        <v>0</v>
      </c>
      <c r="G86" s="12">
        <f t="shared" si="4"/>
        <v>0</v>
      </c>
      <c r="H86" s="11">
        <v>0</v>
      </c>
      <c r="I86" s="3">
        <v>0</v>
      </c>
      <c r="J86" s="3">
        <v>0.13765055228281417</v>
      </c>
      <c r="K86" s="3">
        <v>0</v>
      </c>
      <c r="L86" s="12">
        <f t="shared" si="5"/>
        <v>3.4412638070703543E-2</v>
      </c>
      <c r="M86" s="11">
        <v>0.54989426118509699</v>
      </c>
      <c r="N86" s="3">
        <v>0.24953903691293883</v>
      </c>
      <c r="O86" s="3">
        <v>0.21279203387295778</v>
      </c>
      <c r="P86" s="3">
        <v>0</v>
      </c>
      <c r="Q86" s="12">
        <f t="shared" si="6"/>
        <v>0.25305633299274843</v>
      </c>
      <c r="R86" s="11">
        <v>4.1486489313470738</v>
      </c>
      <c r="S86" s="3">
        <v>2.0745436920711482</v>
      </c>
      <c r="T86" s="3">
        <v>9.0946487988257356</v>
      </c>
      <c r="U86" s="3">
        <v>2.0164793745305256</v>
      </c>
      <c r="V86" s="12">
        <f t="shared" si="7"/>
        <v>4.3335801991936211</v>
      </c>
    </row>
    <row r="87" spans="1:22">
      <c r="A87" s="7" t="s">
        <v>83</v>
      </c>
      <c r="B87" s="8" t="s">
        <v>1</v>
      </c>
      <c r="C87" s="11">
        <v>0</v>
      </c>
      <c r="D87" s="3">
        <v>0</v>
      </c>
      <c r="E87" s="3">
        <v>0.60029942853591223</v>
      </c>
      <c r="F87" s="3">
        <v>0</v>
      </c>
      <c r="G87" s="12">
        <f t="shared" si="4"/>
        <v>0.15007485713397806</v>
      </c>
      <c r="H87" s="11">
        <v>4.8257581587517008E-2</v>
      </c>
      <c r="I87" s="3">
        <v>0.20547658522647494</v>
      </c>
      <c r="J87" s="3">
        <v>0.11805888402814374</v>
      </c>
      <c r="K87" s="3">
        <v>9.8364686952156444E-2</v>
      </c>
      <c r="L87" s="12">
        <f t="shared" si="5"/>
        <v>0.11753943444857304</v>
      </c>
      <c r="M87" s="11">
        <v>0.94325669940807766</v>
      </c>
      <c r="N87" s="3">
        <v>0.24459701743354342</v>
      </c>
      <c r="O87" s="3">
        <v>0</v>
      </c>
      <c r="P87" s="3">
        <v>0</v>
      </c>
      <c r="Q87" s="12">
        <f t="shared" si="6"/>
        <v>0.29696342921040525</v>
      </c>
      <c r="R87" s="11">
        <v>58.176174219540556</v>
      </c>
      <c r="S87" s="3">
        <v>43.551199844604895</v>
      </c>
      <c r="T87" s="3">
        <v>51.874890117536168</v>
      </c>
      <c r="U87" s="3">
        <v>49.471053115765876</v>
      </c>
      <c r="V87" s="12">
        <f t="shared" si="7"/>
        <v>50.768329324361872</v>
      </c>
    </row>
    <row r="88" spans="1:22">
      <c r="A88" s="7" t="s">
        <v>84</v>
      </c>
      <c r="B88" s="8" t="s">
        <v>1</v>
      </c>
      <c r="C88" s="11">
        <v>0.27765590931889</v>
      </c>
      <c r="D88" s="3">
        <v>0.63818499325126843</v>
      </c>
      <c r="E88" s="3">
        <v>0</v>
      </c>
      <c r="F88" s="3">
        <v>0</v>
      </c>
      <c r="G88" s="12">
        <f t="shared" si="4"/>
        <v>0.22896022564253959</v>
      </c>
      <c r="H88" s="11">
        <v>0.42279111965743649</v>
      </c>
      <c r="I88" s="3">
        <v>0</v>
      </c>
      <c r="J88" s="3">
        <v>6.464560350124067E-2</v>
      </c>
      <c r="K88" s="3">
        <v>0.21544654105715236</v>
      </c>
      <c r="L88" s="12">
        <f t="shared" si="5"/>
        <v>0.17572081605395737</v>
      </c>
      <c r="M88" s="11">
        <v>0</v>
      </c>
      <c r="N88" s="3">
        <v>0</v>
      </c>
      <c r="O88" s="3">
        <v>0.33311573453796356</v>
      </c>
      <c r="P88" s="3">
        <v>8.798117781130603E-2</v>
      </c>
      <c r="Q88" s="12">
        <f t="shared" si="6"/>
        <v>0.1052742280873174</v>
      </c>
      <c r="R88" s="11">
        <v>0</v>
      </c>
      <c r="S88" s="3">
        <v>0</v>
      </c>
      <c r="T88" s="3">
        <v>0</v>
      </c>
      <c r="U88" s="3">
        <v>0</v>
      </c>
      <c r="V88" s="12">
        <f t="shared" si="7"/>
        <v>0</v>
      </c>
    </row>
    <row r="89" spans="1:22">
      <c r="A89" s="7" t="s">
        <v>85</v>
      </c>
      <c r="B89" s="8" t="s">
        <v>1</v>
      </c>
      <c r="C89" s="11">
        <v>0</v>
      </c>
      <c r="D89" s="3">
        <v>0</v>
      </c>
      <c r="E89" s="3">
        <v>0</v>
      </c>
      <c r="F89" s="3">
        <v>0</v>
      </c>
      <c r="G89" s="12">
        <f t="shared" si="4"/>
        <v>0</v>
      </c>
      <c r="H89" s="11">
        <v>0</v>
      </c>
      <c r="I89" s="3">
        <v>0</v>
      </c>
      <c r="J89" s="3">
        <v>7.0186655229918432E-2</v>
      </c>
      <c r="K89" s="3">
        <v>5.8478346858369931E-2</v>
      </c>
      <c r="L89" s="12">
        <f t="shared" si="5"/>
        <v>3.2166250522072087E-2</v>
      </c>
      <c r="M89" s="11">
        <v>8.0110184361031414E-2</v>
      </c>
      <c r="N89" s="3">
        <v>0.61801065091656571</v>
      </c>
      <c r="O89" s="3">
        <v>0.18083425589203739</v>
      </c>
      <c r="P89" s="3">
        <v>0</v>
      </c>
      <c r="Q89" s="12">
        <f t="shared" si="6"/>
        <v>0.21973877279240864</v>
      </c>
      <c r="R89" s="11">
        <v>4.6960882320901041</v>
      </c>
      <c r="S89" s="3">
        <v>4.2637046079071066</v>
      </c>
      <c r="T89" s="3">
        <v>14.732570439688764</v>
      </c>
      <c r="U89" s="3">
        <v>16.498748697922132</v>
      </c>
      <c r="V89" s="12">
        <f t="shared" si="7"/>
        <v>10.047777994402026</v>
      </c>
    </row>
    <row r="90" spans="1:22">
      <c r="A90" s="7" t="s">
        <v>86</v>
      </c>
      <c r="B90" s="8" t="s">
        <v>1</v>
      </c>
      <c r="C90" s="11">
        <v>0</v>
      </c>
      <c r="D90" s="3">
        <v>0.30394156342841799</v>
      </c>
      <c r="E90" s="3">
        <v>0</v>
      </c>
      <c r="F90" s="3">
        <v>0.32537217785388056</v>
      </c>
      <c r="G90" s="12">
        <f t="shared" si="4"/>
        <v>0.15732843532057464</v>
      </c>
      <c r="H90" s="11">
        <v>0.1132639984331744</v>
      </c>
      <c r="I90" s="3">
        <v>0</v>
      </c>
      <c r="J90" s="3">
        <v>0</v>
      </c>
      <c r="K90" s="3">
        <v>0</v>
      </c>
      <c r="L90" s="12">
        <f t="shared" si="5"/>
        <v>2.8315999608293601E-2</v>
      </c>
      <c r="M90" s="11">
        <v>0</v>
      </c>
      <c r="N90" s="3">
        <v>1.0764125794323238</v>
      </c>
      <c r="O90" s="3">
        <v>0.32126519647630936</v>
      </c>
      <c r="P90" s="3">
        <v>0.70709384770257877</v>
      </c>
      <c r="Q90" s="12">
        <f t="shared" si="6"/>
        <v>0.52619290590280299</v>
      </c>
      <c r="R90" s="11">
        <v>0.16702586586941803</v>
      </c>
      <c r="S90" s="3">
        <v>0.12849501393238949</v>
      </c>
      <c r="T90" s="3">
        <v>0</v>
      </c>
      <c r="U90" s="3">
        <v>0</v>
      </c>
      <c r="V90" s="12">
        <f t="shared" si="7"/>
        <v>7.3880219950451881E-2</v>
      </c>
    </row>
    <row r="91" spans="1:22">
      <c r="A91" s="7" t="s">
        <v>87</v>
      </c>
      <c r="B91" s="8" t="s">
        <v>1</v>
      </c>
      <c r="C91" s="11">
        <v>0</v>
      </c>
      <c r="D91" s="3">
        <v>0</v>
      </c>
      <c r="E91" s="3">
        <v>0.2132150065682866</v>
      </c>
      <c r="F91" s="3">
        <v>0</v>
      </c>
      <c r="G91" s="12">
        <f t="shared" si="4"/>
        <v>5.3303751642071649E-2</v>
      </c>
      <c r="H91" s="11">
        <v>0</v>
      </c>
      <c r="I91" s="3">
        <v>0</v>
      </c>
      <c r="J91" s="3">
        <v>0</v>
      </c>
      <c r="K91" s="3">
        <v>0</v>
      </c>
      <c r="L91" s="12">
        <f t="shared" si="5"/>
        <v>0</v>
      </c>
      <c r="M91" s="11">
        <v>0</v>
      </c>
      <c r="N91" s="3">
        <v>0</v>
      </c>
      <c r="O91" s="3">
        <v>0</v>
      </c>
      <c r="P91" s="3">
        <v>0</v>
      </c>
      <c r="Q91" s="12">
        <f t="shared" si="6"/>
        <v>0</v>
      </c>
      <c r="R91" s="11">
        <v>8.0040461710812569E-2</v>
      </c>
      <c r="S91" s="3">
        <v>0</v>
      </c>
      <c r="T91" s="3">
        <v>0</v>
      </c>
      <c r="U91" s="3">
        <v>0</v>
      </c>
      <c r="V91" s="12">
        <f t="shared" si="7"/>
        <v>2.0010115427703142E-2</v>
      </c>
    </row>
    <row r="92" spans="1:22">
      <c r="A92" s="7" t="s">
        <v>88</v>
      </c>
      <c r="B92" s="8" t="s">
        <v>1</v>
      </c>
      <c r="C92" s="11">
        <v>0.19210366835228523</v>
      </c>
      <c r="D92" s="3">
        <v>0</v>
      </c>
      <c r="E92" s="3">
        <v>0</v>
      </c>
      <c r="F92" s="3">
        <v>0</v>
      </c>
      <c r="G92" s="12">
        <f t="shared" si="4"/>
        <v>4.8025917088071308E-2</v>
      </c>
      <c r="H92" s="11">
        <v>0</v>
      </c>
      <c r="I92" s="3">
        <v>0</v>
      </c>
      <c r="J92" s="3">
        <v>0</v>
      </c>
      <c r="K92" s="3">
        <v>0</v>
      </c>
      <c r="L92" s="12">
        <f t="shared" si="5"/>
        <v>0</v>
      </c>
      <c r="M92" s="11">
        <v>0</v>
      </c>
      <c r="N92" s="3">
        <v>0</v>
      </c>
      <c r="O92" s="3">
        <v>0</v>
      </c>
      <c r="P92" s="3">
        <v>0</v>
      </c>
      <c r="Q92" s="12">
        <f t="shared" si="6"/>
        <v>0</v>
      </c>
      <c r="R92" s="11">
        <v>0</v>
      </c>
      <c r="S92" s="3">
        <v>0</v>
      </c>
      <c r="T92" s="3">
        <v>0</v>
      </c>
      <c r="U92" s="3">
        <v>0</v>
      </c>
      <c r="V92" s="12">
        <f t="shared" si="7"/>
        <v>0</v>
      </c>
    </row>
    <row r="93" spans="1:22">
      <c r="A93" s="7" t="s">
        <v>89</v>
      </c>
      <c r="B93" s="8" t="s">
        <v>1</v>
      </c>
      <c r="C93" s="11">
        <v>17.770162196348863</v>
      </c>
      <c r="D93" s="3">
        <v>22.110917885243033</v>
      </c>
      <c r="E93" s="3">
        <v>24.636647834832917</v>
      </c>
      <c r="F93" s="3">
        <v>26.003382210703212</v>
      </c>
      <c r="G93" s="12">
        <f t="shared" si="4"/>
        <v>22.630277531782006</v>
      </c>
      <c r="H93" s="11">
        <v>98.927658496305781</v>
      </c>
      <c r="I93" s="3">
        <v>49.310550746627349</v>
      </c>
      <c r="J93" s="3">
        <v>31.173061056938227</v>
      </c>
      <c r="K93" s="3">
        <v>33.960457059241428</v>
      </c>
      <c r="L93" s="12">
        <f t="shared" si="5"/>
        <v>53.342931839778196</v>
      </c>
      <c r="M93" s="11">
        <v>80.472909897576628</v>
      </c>
      <c r="N93" s="3">
        <v>49.852810991606674</v>
      </c>
      <c r="O93" s="3">
        <v>46.030766643436962</v>
      </c>
      <c r="P93" s="3">
        <v>46.314131581687583</v>
      </c>
      <c r="Q93" s="12">
        <f t="shared" si="6"/>
        <v>55.667654778576953</v>
      </c>
      <c r="R93" s="11">
        <v>165.67015045415286</v>
      </c>
      <c r="S93" s="3">
        <v>133.51698481736636</v>
      </c>
      <c r="T93" s="3">
        <v>190.3599165602453</v>
      </c>
      <c r="U93" s="3">
        <v>205.60948174925446</v>
      </c>
      <c r="V93" s="12">
        <f t="shared" si="7"/>
        <v>173.78913339525474</v>
      </c>
    </row>
    <row r="94" spans="1:22">
      <c r="A94" s="7" t="s">
        <v>90</v>
      </c>
      <c r="B94" s="8" t="s">
        <v>1</v>
      </c>
      <c r="C94" s="11">
        <v>0</v>
      </c>
      <c r="D94" s="3">
        <v>0</v>
      </c>
      <c r="E94" s="3">
        <v>0</v>
      </c>
      <c r="F94" s="3">
        <v>0</v>
      </c>
      <c r="G94" s="12">
        <f t="shared" si="4"/>
        <v>0</v>
      </c>
      <c r="H94" s="11">
        <v>0</v>
      </c>
      <c r="I94" s="3">
        <v>0</v>
      </c>
      <c r="J94" s="3">
        <v>0</v>
      </c>
      <c r="K94" s="3">
        <v>0</v>
      </c>
      <c r="L94" s="12">
        <f t="shared" si="5"/>
        <v>0</v>
      </c>
      <c r="M94" s="11">
        <v>0</v>
      </c>
      <c r="N94" s="3">
        <v>0</v>
      </c>
      <c r="O94" s="3">
        <v>0</v>
      </c>
      <c r="P94" s="3">
        <v>0</v>
      </c>
      <c r="Q94" s="12">
        <f t="shared" si="6"/>
        <v>0</v>
      </c>
      <c r="R94" s="11">
        <v>0</v>
      </c>
      <c r="S94" s="3">
        <v>0</v>
      </c>
      <c r="T94" s="3">
        <v>0</v>
      </c>
      <c r="U94" s="3">
        <v>0</v>
      </c>
      <c r="V94" s="12">
        <f t="shared" si="7"/>
        <v>0</v>
      </c>
    </row>
    <row r="95" spans="1:22">
      <c r="A95" s="7" t="s">
        <v>91</v>
      </c>
      <c r="B95" s="8" t="s">
        <v>1</v>
      </c>
      <c r="C95" s="11">
        <v>0</v>
      </c>
      <c r="D95" s="3">
        <v>0.82510046474598919</v>
      </c>
      <c r="E95" s="3">
        <v>0.14640459408900192</v>
      </c>
      <c r="F95" s="3">
        <v>2.6980111809879381</v>
      </c>
      <c r="G95" s="12">
        <f t="shared" si="4"/>
        <v>0.91737905995573232</v>
      </c>
      <c r="H95" s="11">
        <v>0.19566537630827294</v>
      </c>
      <c r="I95" s="3">
        <v>0</v>
      </c>
      <c r="J95" s="3">
        <v>0.170957859366236</v>
      </c>
      <c r="K95" s="3">
        <v>0</v>
      </c>
      <c r="L95" s="12">
        <f t="shared" si="5"/>
        <v>9.1655808918627235E-2</v>
      </c>
      <c r="M95" s="11">
        <v>1.9122661245494594</v>
      </c>
      <c r="N95" s="3">
        <v>1.4521965855710457</v>
      </c>
      <c r="O95" s="3">
        <v>0</v>
      </c>
      <c r="P95" s="3">
        <v>1.3960182603464188</v>
      </c>
      <c r="Q95" s="12">
        <f t="shared" si="6"/>
        <v>1.190120242616731</v>
      </c>
      <c r="R95" s="11">
        <v>0</v>
      </c>
      <c r="S95" s="3">
        <v>0.31711028598946228</v>
      </c>
      <c r="T95" s="3">
        <v>0.83964921922796576</v>
      </c>
      <c r="U95" s="3">
        <v>0.69890426008328554</v>
      </c>
      <c r="V95" s="12">
        <f t="shared" si="7"/>
        <v>0.46391594132517838</v>
      </c>
    </row>
    <row r="96" spans="1:22">
      <c r="A96" s="7" t="s">
        <v>92</v>
      </c>
      <c r="B96" s="8" t="s">
        <v>1</v>
      </c>
      <c r="C96" s="11">
        <v>4.4199819078061138</v>
      </c>
      <c r="D96" s="3">
        <v>9.0668264356509045</v>
      </c>
      <c r="E96" s="3">
        <v>8.4930644283034162</v>
      </c>
      <c r="F96" s="3">
        <v>12.941492350543692</v>
      </c>
      <c r="G96" s="12">
        <f t="shared" si="4"/>
        <v>8.730341280576031</v>
      </c>
      <c r="H96" s="11">
        <v>7.6530906051504886</v>
      </c>
      <c r="I96" s="3">
        <v>8.6954294737173612</v>
      </c>
      <c r="J96" s="3">
        <v>6.2409215055792329</v>
      </c>
      <c r="K96" s="3">
        <v>7.3848669106955001</v>
      </c>
      <c r="L96" s="12">
        <f t="shared" si="5"/>
        <v>7.4935771237856459</v>
      </c>
      <c r="M96" s="11">
        <v>1.5913779866312996</v>
      </c>
      <c r="N96" s="3">
        <v>0.41266211984889911</v>
      </c>
      <c r="O96" s="3">
        <v>3.4211886249844912E-2</v>
      </c>
      <c r="P96" s="3">
        <v>0.67769285611411401</v>
      </c>
      <c r="Q96" s="12">
        <f t="shared" si="6"/>
        <v>0.6789862122110395</v>
      </c>
      <c r="R96" s="11">
        <v>140.0307877630666</v>
      </c>
      <c r="S96" s="3">
        <v>45.104488089630053</v>
      </c>
      <c r="T96" s="3">
        <v>71.195038509645556</v>
      </c>
      <c r="U96" s="3">
        <v>59.803924970846616</v>
      </c>
      <c r="V96" s="12">
        <f t="shared" si="7"/>
        <v>79.033559833297204</v>
      </c>
    </row>
    <row r="97" spans="1:22">
      <c r="A97" s="7" t="s">
        <v>93</v>
      </c>
      <c r="B97" s="8" t="s">
        <v>1</v>
      </c>
      <c r="C97" s="11">
        <v>0</v>
      </c>
      <c r="D97" s="3">
        <v>0</v>
      </c>
      <c r="E97" s="3">
        <v>2.8009105799821343</v>
      </c>
      <c r="F97" s="3">
        <v>0</v>
      </c>
      <c r="G97" s="12">
        <f t="shared" si="4"/>
        <v>0.70022764499553358</v>
      </c>
      <c r="H97" s="11">
        <v>0</v>
      </c>
      <c r="I97" s="3">
        <v>0.35030304393126976</v>
      </c>
      <c r="J97" s="3">
        <v>0</v>
      </c>
      <c r="K97" s="3">
        <v>0</v>
      </c>
      <c r="L97" s="12">
        <f t="shared" si="5"/>
        <v>8.7575760982817441E-2</v>
      </c>
      <c r="M97" s="11">
        <v>0</v>
      </c>
      <c r="N97" s="3">
        <v>1.5984877562634354</v>
      </c>
      <c r="O97" s="3">
        <v>0</v>
      </c>
      <c r="P97" s="3">
        <v>0</v>
      </c>
      <c r="Q97" s="12">
        <f t="shared" si="6"/>
        <v>0.39962193906585886</v>
      </c>
      <c r="R97" s="11">
        <v>0</v>
      </c>
      <c r="S97" s="3">
        <v>0</v>
      </c>
      <c r="T97" s="3">
        <v>0</v>
      </c>
      <c r="U97" s="3">
        <v>0</v>
      </c>
      <c r="V97" s="12">
        <f t="shared" si="7"/>
        <v>0</v>
      </c>
    </row>
    <row r="98" spans="1:22">
      <c r="A98" s="7" t="s">
        <v>94</v>
      </c>
      <c r="B98" s="8" t="s">
        <v>1</v>
      </c>
      <c r="C98" s="11">
        <v>5.7027936299676245</v>
      </c>
      <c r="D98" s="3">
        <v>6.0265402469032567</v>
      </c>
      <c r="E98" s="3">
        <v>9.3366774955103402</v>
      </c>
      <c r="F98" s="3">
        <v>7.4514427079220633</v>
      </c>
      <c r="G98" s="12">
        <f t="shared" si="4"/>
        <v>7.1293635200758212</v>
      </c>
      <c r="H98" s="11">
        <v>5.4741221178226951</v>
      </c>
      <c r="I98" s="3">
        <v>3.8548401630028115</v>
      </c>
      <c r="J98" s="3">
        <v>2.0946565762434259</v>
      </c>
      <c r="K98" s="3">
        <v>5.5218021821158665</v>
      </c>
      <c r="L98" s="12">
        <f t="shared" si="5"/>
        <v>4.2363552597962002</v>
      </c>
      <c r="M98" s="11">
        <v>6.9764772380644446</v>
      </c>
      <c r="N98" s="3">
        <v>5.8693421401089392</v>
      </c>
      <c r="O98" s="3">
        <v>7.5732608585839483</v>
      </c>
      <c r="P98" s="3">
        <v>12.524735583649921</v>
      </c>
      <c r="Q98" s="12">
        <f t="shared" si="6"/>
        <v>8.2359539551018131</v>
      </c>
      <c r="R98" s="11">
        <v>6.5821660980443379</v>
      </c>
      <c r="S98" s="3">
        <v>10.859970260852451</v>
      </c>
      <c r="T98" s="3">
        <v>13.452014552188336</v>
      </c>
      <c r="U98" s="3">
        <v>16.705465137896095</v>
      </c>
      <c r="V98" s="12">
        <f t="shared" si="7"/>
        <v>11.899904012245305</v>
      </c>
    </row>
    <row r="99" spans="1:22" s="6" customFormat="1">
      <c r="A99" s="14" t="s">
        <v>95</v>
      </c>
      <c r="B99" s="15" t="s">
        <v>1</v>
      </c>
      <c r="C99" s="16">
        <v>19.740901609741147</v>
      </c>
      <c r="D99" s="17">
        <v>19.369542765298341</v>
      </c>
      <c r="E99" s="17">
        <v>23.846281887016939</v>
      </c>
      <c r="F99" s="17">
        <v>23.125744706907064</v>
      </c>
      <c r="G99" s="18">
        <f t="shared" si="4"/>
        <v>21.520617742240873</v>
      </c>
      <c r="H99" s="16">
        <v>0</v>
      </c>
      <c r="I99" s="17">
        <v>0</v>
      </c>
      <c r="J99" s="17">
        <v>0</v>
      </c>
      <c r="K99" s="17">
        <v>0.43352583007019657</v>
      </c>
      <c r="L99" s="18">
        <f t="shared" si="5"/>
        <v>0.10838145751754914</v>
      </c>
      <c r="M99" s="16">
        <v>1.5960852922847042</v>
      </c>
      <c r="N99" s="17">
        <v>0</v>
      </c>
      <c r="O99" s="17">
        <v>2.5806631996649814</v>
      </c>
      <c r="P99" s="17">
        <v>0.17703748203171152</v>
      </c>
      <c r="Q99" s="18">
        <f t="shared" si="6"/>
        <v>1.0884464934953493</v>
      </c>
      <c r="R99" s="16">
        <v>0</v>
      </c>
      <c r="S99" s="17">
        <v>0</v>
      </c>
      <c r="T99" s="17">
        <v>0</v>
      </c>
      <c r="U99" s="17">
        <v>0.31021290240492339</v>
      </c>
      <c r="V99" s="18">
        <f t="shared" si="7"/>
        <v>7.7553225601230846E-2</v>
      </c>
    </row>
    <row r="100" spans="1:22">
      <c r="A100" s="7" t="s">
        <v>96</v>
      </c>
      <c r="B100" s="8" t="s">
        <v>1</v>
      </c>
      <c r="C100" s="11">
        <v>2.6469863355067513</v>
      </c>
      <c r="D100" s="3">
        <v>0</v>
      </c>
      <c r="E100" s="3">
        <v>2.7348378175825552</v>
      </c>
      <c r="F100" s="3">
        <v>0.63156452206584823</v>
      </c>
      <c r="G100" s="12">
        <f t="shared" si="4"/>
        <v>1.5033471687887887</v>
      </c>
      <c r="H100" s="11">
        <v>0.10992569111093348</v>
      </c>
      <c r="I100" s="3">
        <v>0</v>
      </c>
      <c r="J100" s="3">
        <v>0</v>
      </c>
      <c r="K100" s="3">
        <v>0.22406440269943845</v>
      </c>
      <c r="L100" s="12">
        <f t="shared" si="5"/>
        <v>8.3497523452592981E-2</v>
      </c>
      <c r="M100" s="11">
        <v>1.3428996694204476</v>
      </c>
      <c r="N100" s="3">
        <v>1.1491554084844871</v>
      </c>
      <c r="O100" s="3">
        <v>0</v>
      </c>
      <c r="P100" s="3">
        <v>0.68625318692818693</v>
      </c>
      <c r="Q100" s="12">
        <f t="shared" si="6"/>
        <v>0.79457706620828039</v>
      </c>
      <c r="R100" s="11">
        <v>28.408550442224733</v>
      </c>
      <c r="S100" s="3">
        <v>21.48091725280576</v>
      </c>
      <c r="T100" s="3">
        <v>22.996287563607428</v>
      </c>
      <c r="U100" s="3">
        <v>25.744592094862966</v>
      </c>
      <c r="V100" s="12">
        <f t="shared" si="7"/>
        <v>24.65758683837522</v>
      </c>
    </row>
    <row r="101" spans="1:22">
      <c r="A101" s="7" t="s">
        <v>97</v>
      </c>
      <c r="B101" s="8" t="s">
        <v>1</v>
      </c>
      <c r="C101" s="11">
        <v>16.656069833692605</v>
      </c>
      <c r="D101" s="3">
        <v>5.7407042109234379</v>
      </c>
      <c r="E101" s="3">
        <v>14.666210112557808</v>
      </c>
      <c r="F101" s="3">
        <v>9.2064703033920345</v>
      </c>
      <c r="G101" s="12">
        <f t="shared" si="4"/>
        <v>11.56736361514147</v>
      </c>
      <c r="H101" s="11">
        <v>22.046813649088705</v>
      </c>
      <c r="I101" s="3">
        <v>14.38850860473157</v>
      </c>
      <c r="J101" s="3">
        <v>26.768003432232931</v>
      </c>
      <c r="K101" s="3">
        <v>15.386886109174643</v>
      </c>
      <c r="L101" s="12">
        <f t="shared" si="5"/>
        <v>19.647552948806961</v>
      </c>
      <c r="M101" s="11">
        <v>8.7510759847410622</v>
      </c>
      <c r="N101" s="3">
        <v>0</v>
      </c>
      <c r="O101" s="3">
        <v>0</v>
      </c>
      <c r="P101" s="3">
        <v>0</v>
      </c>
      <c r="Q101" s="12">
        <f t="shared" si="6"/>
        <v>2.1877689961852655</v>
      </c>
      <c r="R101" s="11">
        <v>750.73951061656658</v>
      </c>
      <c r="S101" s="3">
        <v>501.99279880089551</v>
      </c>
      <c r="T101" s="3">
        <v>559.50329145555122</v>
      </c>
      <c r="U101" s="3">
        <v>512.59087797552729</v>
      </c>
      <c r="V101" s="12">
        <f t="shared" si="7"/>
        <v>581.20661971213519</v>
      </c>
    </row>
    <row r="102" spans="1:22">
      <c r="A102" s="7" t="s">
        <v>98</v>
      </c>
      <c r="B102" s="8" t="s">
        <v>1</v>
      </c>
      <c r="C102" s="11">
        <v>1.2912742393637917</v>
      </c>
      <c r="D102" s="3">
        <v>4.3236959119715177</v>
      </c>
      <c r="E102" s="3">
        <v>1.2873190563934624</v>
      </c>
      <c r="F102" s="3">
        <v>3.5773241495675396</v>
      </c>
      <c r="G102" s="12">
        <f t="shared" si="4"/>
        <v>2.619903339324078</v>
      </c>
      <c r="H102" s="11">
        <v>213.88365903289477</v>
      </c>
      <c r="I102" s="3">
        <v>190.58146720055447</v>
      </c>
      <c r="J102" s="3">
        <v>223.97875848227449</v>
      </c>
      <c r="K102" s="3">
        <v>183.44247571684087</v>
      </c>
      <c r="L102" s="12">
        <f t="shared" si="5"/>
        <v>202.97159010814113</v>
      </c>
      <c r="M102" s="11">
        <v>17.157489799080736</v>
      </c>
      <c r="N102" s="3">
        <v>6.3325937544385722</v>
      </c>
      <c r="O102" s="3">
        <v>4.6131650969613052</v>
      </c>
      <c r="P102" s="3">
        <v>3.5006569472661702</v>
      </c>
      <c r="Q102" s="12">
        <f t="shared" si="6"/>
        <v>7.9009763994366962</v>
      </c>
      <c r="R102" s="11">
        <v>13.853362925227918</v>
      </c>
      <c r="S102" s="3">
        <v>13.105080126494638</v>
      </c>
      <c r="T102" s="3">
        <v>14.258060137826549</v>
      </c>
      <c r="U102" s="3">
        <v>16.478739300435116</v>
      </c>
      <c r="V102" s="12">
        <f t="shared" si="7"/>
        <v>14.423810622496054</v>
      </c>
    </row>
    <row r="103" spans="1:22">
      <c r="A103" s="7" t="s">
        <v>99</v>
      </c>
      <c r="B103" s="8" t="s">
        <v>1</v>
      </c>
      <c r="C103" s="11">
        <v>0</v>
      </c>
      <c r="D103" s="3">
        <v>0.26437181271792587</v>
      </c>
      <c r="E103" s="3">
        <v>0.12900178384823377</v>
      </c>
      <c r="F103" s="3">
        <v>0.11320496150236901</v>
      </c>
      <c r="G103" s="12">
        <f t="shared" si="4"/>
        <v>0.12664463951713217</v>
      </c>
      <c r="H103" s="11">
        <v>4.9259154035559818E-2</v>
      </c>
      <c r="I103" s="3">
        <v>0.15730589519932492</v>
      </c>
      <c r="J103" s="3">
        <v>0</v>
      </c>
      <c r="K103" s="3">
        <v>7.5304663643089575E-2</v>
      </c>
      <c r="L103" s="12">
        <f t="shared" si="5"/>
        <v>7.0467428219493575E-2</v>
      </c>
      <c r="M103" s="11">
        <v>0.96283372524484923</v>
      </c>
      <c r="N103" s="3">
        <v>0.12483677965240282</v>
      </c>
      <c r="O103" s="3">
        <v>0</v>
      </c>
      <c r="P103" s="3">
        <v>0</v>
      </c>
      <c r="Q103" s="12">
        <f t="shared" si="6"/>
        <v>0.27191762622431304</v>
      </c>
      <c r="R103" s="11">
        <v>0.54480370872029504</v>
      </c>
      <c r="S103" s="3">
        <v>0.5308904844499055</v>
      </c>
      <c r="T103" s="3">
        <v>7.0461129448240803E-2</v>
      </c>
      <c r="U103" s="3">
        <v>1.8885360144791372</v>
      </c>
      <c r="V103" s="12">
        <f t="shared" si="7"/>
        <v>0.75867283427439469</v>
      </c>
    </row>
    <row r="104" spans="1:22">
      <c r="A104" s="7" t="s">
        <v>100</v>
      </c>
      <c r="B104" s="8" t="s">
        <v>1</v>
      </c>
      <c r="C104" s="11">
        <v>0</v>
      </c>
      <c r="D104" s="3">
        <v>0</v>
      </c>
      <c r="E104" s="3">
        <v>7.7168109976934421E-2</v>
      </c>
      <c r="F104" s="3">
        <v>0</v>
      </c>
      <c r="G104" s="12">
        <f t="shared" si="4"/>
        <v>1.9292027494233605E-2</v>
      </c>
      <c r="H104" s="11">
        <v>0</v>
      </c>
      <c r="I104" s="3">
        <v>0</v>
      </c>
      <c r="J104" s="3">
        <v>0</v>
      </c>
      <c r="K104" s="3">
        <v>0</v>
      </c>
      <c r="L104" s="12">
        <f t="shared" si="5"/>
        <v>0</v>
      </c>
      <c r="M104" s="11">
        <v>0.61710158946279836</v>
      </c>
      <c r="N104" s="3">
        <v>2.2402988673512469</v>
      </c>
      <c r="O104" s="3">
        <v>1.3372754453776852</v>
      </c>
      <c r="P104" s="3">
        <v>0</v>
      </c>
      <c r="Q104" s="12">
        <f t="shared" si="6"/>
        <v>1.0486689755479326</v>
      </c>
      <c r="R104" s="11">
        <v>66.396363501887691</v>
      </c>
      <c r="S104" s="3">
        <v>82.335645657129874</v>
      </c>
      <c r="T104" s="3">
        <v>95.468468223635057</v>
      </c>
      <c r="U104" s="3">
        <v>81.142732006936569</v>
      </c>
      <c r="V104" s="12">
        <f t="shared" si="7"/>
        <v>81.335802347397305</v>
      </c>
    </row>
    <row r="105" spans="1:22">
      <c r="A105" s="7" t="s">
        <v>101</v>
      </c>
      <c r="B105" s="8" t="s">
        <v>1</v>
      </c>
      <c r="C105" s="11">
        <v>0.15765749333739271</v>
      </c>
      <c r="D105" s="3">
        <v>0</v>
      </c>
      <c r="E105" s="3">
        <v>2.8291425699129888</v>
      </c>
      <c r="F105" s="3">
        <v>1.9999543198751859</v>
      </c>
      <c r="G105" s="12">
        <f t="shared" si="4"/>
        <v>1.2466885957813918</v>
      </c>
      <c r="H105" s="11">
        <v>0.12003380063837564</v>
      </c>
      <c r="I105" s="3">
        <v>0</v>
      </c>
      <c r="J105" s="3">
        <v>0.44048176730500538</v>
      </c>
      <c r="K105" s="3">
        <v>0</v>
      </c>
      <c r="L105" s="12">
        <f t="shared" si="5"/>
        <v>0.14012889198584524</v>
      </c>
      <c r="M105" s="11">
        <v>4.9438112624641102</v>
      </c>
      <c r="N105" s="3">
        <v>0.87457491032344281</v>
      </c>
      <c r="O105" s="3">
        <v>0.3026375592859844</v>
      </c>
      <c r="P105" s="3">
        <v>1.3987995994091778</v>
      </c>
      <c r="Q105" s="12">
        <f t="shared" si="6"/>
        <v>1.8799558328706789</v>
      </c>
      <c r="R105" s="11">
        <v>0</v>
      </c>
      <c r="S105" s="3">
        <v>0.13617517568467025</v>
      </c>
      <c r="T105" s="3">
        <v>0</v>
      </c>
      <c r="U105" s="3">
        <v>0</v>
      </c>
      <c r="V105" s="12">
        <f t="shared" si="7"/>
        <v>3.4043793921167562E-2</v>
      </c>
    </row>
    <row r="106" spans="1:22">
      <c r="A106" s="7" t="s">
        <v>102</v>
      </c>
      <c r="B106" s="8" t="s">
        <v>1</v>
      </c>
      <c r="C106" s="11">
        <v>0</v>
      </c>
      <c r="D106" s="3">
        <v>5.4962236169129472E-2</v>
      </c>
      <c r="E106" s="3">
        <v>0.55426237150274082</v>
      </c>
      <c r="F106" s="3">
        <v>0.5648406551948747</v>
      </c>
      <c r="G106" s="12">
        <f t="shared" si="4"/>
        <v>0.29351631571668624</v>
      </c>
      <c r="H106" s="11">
        <v>5.4617890457838283E-2</v>
      </c>
      <c r="I106" s="3">
        <v>0</v>
      </c>
      <c r="J106" s="3">
        <v>0</v>
      </c>
      <c r="K106" s="3">
        <v>2.7832267594726279E-2</v>
      </c>
      <c r="L106" s="12">
        <f t="shared" si="5"/>
        <v>2.061253951314114E-2</v>
      </c>
      <c r="M106" s="11">
        <v>0</v>
      </c>
      <c r="N106" s="3">
        <v>0</v>
      </c>
      <c r="O106" s="3">
        <v>0.49918577541745468</v>
      </c>
      <c r="P106" s="3">
        <v>0.29551000204194944</v>
      </c>
      <c r="Q106" s="12">
        <f t="shared" si="6"/>
        <v>0.19867394436485103</v>
      </c>
      <c r="R106" s="11">
        <v>0</v>
      </c>
      <c r="S106" s="3">
        <v>0</v>
      </c>
      <c r="T106" s="3">
        <v>0</v>
      </c>
      <c r="U106" s="3">
        <v>0</v>
      </c>
      <c r="V106" s="12">
        <f t="shared" si="7"/>
        <v>0</v>
      </c>
    </row>
    <row r="107" spans="1:22">
      <c r="A107" s="7" t="s">
        <v>103</v>
      </c>
      <c r="B107" s="8" t="s">
        <v>104</v>
      </c>
      <c r="C107" s="11">
        <v>0.11097250744622303</v>
      </c>
      <c r="D107" s="3">
        <v>1.0627811039176329</v>
      </c>
      <c r="E107" s="3">
        <v>0.49784669009391186</v>
      </c>
      <c r="F107" s="3">
        <v>0.54610403151931652</v>
      </c>
      <c r="G107" s="12">
        <f t="shared" si="4"/>
        <v>0.55442608324427112</v>
      </c>
      <c r="H107" s="11">
        <v>0</v>
      </c>
      <c r="I107" s="3">
        <v>0</v>
      </c>
      <c r="J107" s="3">
        <v>7.7511961479642927E-2</v>
      </c>
      <c r="K107" s="3">
        <v>0</v>
      </c>
      <c r="L107" s="12">
        <f t="shared" si="5"/>
        <v>1.9377990369910732E-2</v>
      </c>
      <c r="M107" s="11">
        <v>0</v>
      </c>
      <c r="N107" s="3">
        <v>0</v>
      </c>
      <c r="O107" s="3">
        <v>0</v>
      </c>
      <c r="P107" s="3">
        <v>0</v>
      </c>
      <c r="Q107" s="12">
        <f t="shared" si="6"/>
        <v>0</v>
      </c>
      <c r="R107" s="11">
        <v>0</v>
      </c>
      <c r="S107" s="3">
        <v>0</v>
      </c>
      <c r="T107" s="3">
        <v>0</v>
      </c>
      <c r="U107" s="3">
        <v>0</v>
      </c>
      <c r="V107" s="12">
        <f t="shared" si="7"/>
        <v>0</v>
      </c>
    </row>
    <row r="108" spans="1:22">
      <c r="A108" s="7" t="s">
        <v>105</v>
      </c>
      <c r="B108" s="8" t="s">
        <v>104</v>
      </c>
      <c r="C108" s="11">
        <v>20.950627830842471</v>
      </c>
      <c r="D108" s="3">
        <v>20.656077750442364</v>
      </c>
      <c r="E108" s="3">
        <v>22.678323425899574</v>
      </c>
      <c r="F108" s="3">
        <v>24.80287329132678</v>
      </c>
      <c r="G108" s="12">
        <f t="shared" si="4"/>
        <v>22.271975574627795</v>
      </c>
      <c r="H108" s="11">
        <v>26.973320305000094</v>
      </c>
      <c r="I108" s="3">
        <v>24.001066131169726</v>
      </c>
      <c r="J108" s="3">
        <v>28.914056549784647</v>
      </c>
      <c r="K108" s="3">
        <v>28.242024222312512</v>
      </c>
      <c r="L108" s="12">
        <f t="shared" si="5"/>
        <v>27.032616802066745</v>
      </c>
      <c r="M108" s="11">
        <v>17.642939496808481</v>
      </c>
      <c r="N108" s="3">
        <v>24.790989472740684</v>
      </c>
      <c r="O108" s="3">
        <v>21.671674853538121</v>
      </c>
      <c r="P108" s="3">
        <v>21.090623128157425</v>
      </c>
      <c r="Q108" s="12">
        <f t="shared" si="6"/>
        <v>21.299056737811178</v>
      </c>
      <c r="R108" s="11">
        <v>73.593566340287111</v>
      </c>
      <c r="S108" s="3">
        <v>100.09753692519018</v>
      </c>
      <c r="T108" s="3">
        <v>113.40952500971396</v>
      </c>
      <c r="U108" s="3">
        <v>111.73653152646834</v>
      </c>
      <c r="V108" s="12">
        <f t="shared" si="7"/>
        <v>99.709289950414899</v>
      </c>
    </row>
    <row r="109" spans="1:22">
      <c r="A109" s="7" t="s">
        <v>106</v>
      </c>
      <c r="B109" s="8" t="s">
        <v>104</v>
      </c>
      <c r="C109" s="11">
        <v>0</v>
      </c>
      <c r="D109" s="3">
        <v>0</v>
      </c>
      <c r="E109" s="3">
        <v>0</v>
      </c>
      <c r="F109" s="3">
        <v>0.53955602154906102</v>
      </c>
      <c r="G109" s="12">
        <f t="shared" si="4"/>
        <v>0.13488900538726525</v>
      </c>
      <c r="H109" s="11">
        <v>0</v>
      </c>
      <c r="I109" s="3">
        <v>0</v>
      </c>
      <c r="J109" s="3">
        <v>0</v>
      </c>
      <c r="K109" s="3">
        <v>0</v>
      </c>
      <c r="L109" s="12">
        <f t="shared" si="5"/>
        <v>0</v>
      </c>
      <c r="M109" s="11">
        <v>0</v>
      </c>
      <c r="N109" s="3">
        <v>0.38674703768212926</v>
      </c>
      <c r="O109" s="3">
        <v>0</v>
      </c>
      <c r="P109" s="3">
        <v>0</v>
      </c>
      <c r="Q109" s="12">
        <f t="shared" si="6"/>
        <v>9.6686759420532314E-2</v>
      </c>
      <c r="R109" s="11">
        <v>0</v>
      </c>
      <c r="S109" s="3">
        <v>0</v>
      </c>
      <c r="T109" s="3">
        <v>0</v>
      </c>
      <c r="U109" s="3">
        <v>0</v>
      </c>
      <c r="V109" s="12">
        <f t="shared" si="7"/>
        <v>0</v>
      </c>
    </row>
    <row r="110" spans="1:22">
      <c r="A110" s="7" t="s">
        <v>107</v>
      </c>
      <c r="B110" s="8" t="s">
        <v>104</v>
      </c>
      <c r="C110" s="11">
        <v>0</v>
      </c>
      <c r="D110" s="3">
        <v>0</v>
      </c>
      <c r="E110" s="3">
        <v>0</v>
      </c>
      <c r="F110" s="3">
        <v>0</v>
      </c>
      <c r="G110" s="12">
        <f t="shared" si="4"/>
        <v>0</v>
      </c>
      <c r="H110" s="11">
        <v>0.44560740749035532</v>
      </c>
      <c r="I110" s="3">
        <v>0.39063244390193802</v>
      </c>
      <c r="J110" s="3">
        <v>0</v>
      </c>
      <c r="K110" s="3">
        <v>0</v>
      </c>
      <c r="L110" s="12">
        <f t="shared" si="5"/>
        <v>0.20905996284807332</v>
      </c>
      <c r="M110" s="11">
        <v>0.18298259982062898</v>
      </c>
      <c r="N110" s="3">
        <v>0.33214605027998745</v>
      </c>
      <c r="O110" s="3">
        <v>9.9132031844430132E-2</v>
      </c>
      <c r="P110" s="3">
        <v>4.3637250842153787E-2</v>
      </c>
      <c r="Q110" s="12">
        <f t="shared" si="6"/>
        <v>0.16447448319680008</v>
      </c>
      <c r="R110" s="11">
        <v>0</v>
      </c>
      <c r="S110" s="3">
        <v>5.9474097814087912E-2</v>
      </c>
      <c r="T110" s="3">
        <v>7.4988752224031369E-2</v>
      </c>
      <c r="U110" s="3">
        <v>0</v>
      </c>
      <c r="V110" s="12">
        <f t="shared" si="7"/>
        <v>3.361571250952982E-2</v>
      </c>
    </row>
    <row r="111" spans="1:22">
      <c r="A111" s="7" t="s">
        <v>108</v>
      </c>
      <c r="B111" s="8" t="s">
        <v>104</v>
      </c>
      <c r="C111" s="11">
        <v>3.7664627698910298</v>
      </c>
      <c r="D111" s="3">
        <v>0</v>
      </c>
      <c r="E111" s="3">
        <v>0.78227626361057101</v>
      </c>
      <c r="F111" s="3">
        <v>0</v>
      </c>
      <c r="G111" s="12">
        <f t="shared" si="4"/>
        <v>1.1371847583754002</v>
      </c>
      <c r="H111" s="11">
        <v>9.2301735199126203</v>
      </c>
      <c r="I111" s="3">
        <v>14.976457139057009</v>
      </c>
      <c r="J111" s="3">
        <v>2.850027910880784</v>
      </c>
      <c r="K111" s="3">
        <v>12.847170915647149</v>
      </c>
      <c r="L111" s="12">
        <f t="shared" si="5"/>
        <v>9.9759573713743901</v>
      </c>
      <c r="M111" s="11">
        <v>2.9193471074357551</v>
      </c>
      <c r="N111" s="3">
        <v>1.5897406836741914</v>
      </c>
      <c r="O111" s="3">
        <v>1.1673534001634727</v>
      </c>
      <c r="P111" s="3">
        <v>0.49728491806390362</v>
      </c>
      <c r="Q111" s="12">
        <f t="shared" si="6"/>
        <v>1.5434315273343306</v>
      </c>
      <c r="R111" s="11">
        <v>1.5417404724273795</v>
      </c>
      <c r="S111" s="3">
        <v>0</v>
      </c>
      <c r="T111" s="3">
        <v>1.3245724906574328</v>
      </c>
      <c r="U111" s="3">
        <v>0</v>
      </c>
      <c r="V111" s="12">
        <f t="shared" si="7"/>
        <v>0.71657824077120313</v>
      </c>
    </row>
    <row r="112" spans="1:22">
      <c r="A112" s="7" t="s">
        <v>109</v>
      </c>
      <c r="B112" s="8" t="s">
        <v>104</v>
      </c>
      <c r="C112" s="11">
        <v>12.739350535423464</v>
      </c>
      <c r="D112" s="3">
        <v>12.653743370838171</v>
      </c>
      <c r="E112" s="3">
        <v>13.214868859739497</v>
      </c>
      <c r="F112" s="3">
        <v>14.371918433023774</v>
      </c>
      <c r="G112" s="12">
        <f t="shared" si="4"/>
        <v>13.244970299756226</v>
      </c>
      <c r="H112" s="11">
        <v>72.226505855487787</v>
      </c>
      <c r="I112" s="3">
        <v>39.513000246781964</v>
      </c>
      <c r="J112" s="3">
        <v>36.577450721142512</v>
      </c>
      <c r="K112" s="3">
        <v>42.138543574848967</v>
      </c>
      <c r="L112" s="12">
        <f t="shared" si="5"/>
        <v>47.613875099565313</v>
      </c>
      <c r="M112" s="11">
        <v>28.9834765026899</v>
      </c>
      <c r="N112" s="3">
        <v>21.422981283521374</v>
      </c>
      <c r="O112" s="3">
        <v>22.690317667722031</v>
      </c>
      <c r="P112" s="3">
        <v>24.603335622396013</v>
      </c>
      <c r="Q112" s="12">
        <f t="shared" si="6"/>
        <v>24.42502776908233</v>
      </c>
      <c r="R112" s="11">
        <v>67.458859222351606</v>
      </c>
      <c r="S112" s="3">
        <v>68.53263171220766</v>
      </c>
      <c r="T112" s="3">
        <v>101.42212220953938</v>
      </c>
      <c r="U112" s="3">
        <v>104.1950280886397</v>
      </c>
      <c r="V112" s="12">
        <f t="shared" si="7"/>
        <v>85.402160308184591</v>
      </c>
    </row>
    <row r="113" spans="1:22">
      <c r="A113" s="7" t="s">
        <v>110</v>
      </c>
      <c r="B113" s="8" t="s">
        <v>104</v>
      </c>
      <c r="C113" s="11">
        <v>10.04221926311571</v>
      </c>
      <c r="D113" s="3">
        <v>5.3794942962870804</v>
      </c>
      <c r="E113" s="3">
        <v>0</v>
      </c>
      <c r="F113" s="3">
        <v>4.1784759897392281</v>
      </c>
      <c r="G113" s="12">
        <f t="shared" si="4"/>
        <v>4.9000473872855039</v>
      </c>
      <c r="H113" s="11">
        <v>0.18648108313461928</v>
      </c>
      <c r="I113" s="3">
        <v>0.27294445506311438</v>
      </c>
      <c r="J113" s="3">
        <v>0</v>
      </c>
      <c r="K113" s="3">
        <v>4.7513656822425566E-2</v>
      </c>
      <c r="L113" s="12">
        <f t="shared" si="5"/>
        <v>0.12673479875503982</v>
      </c>
      <c r="M113" s="11">
        <v>8.9823544214806468</v>
      </c>
      <c r="N113" s="3">
        <v>8.388585746999853</v>
      </c>
      <c r="O113" s="3">
        <v>6.5235957813052492</v>
      </c>
      <c r="P113" s="3">
        <v>3.06567271898574</v>
      </c>
      <c r="Q113" s="12">
        <f t="shared" si="6"/>
        <v>6.7400521671928733</v>
      </c>
      <c r="R113" s="11">
        <v>2.6812125379163092</v>
      </c>
      <c r="S113" s="3">
        <v>0</v>
      </c>
      <c r="T113" s="3">
        <v>4.4679905476911266</v>
      </c>
      <c r="U113" s="3">
        <v>2.6810466634123467</v>
      </c>
      <c r="V113" s="12">
        <f t="shared" si="7"/>
        <v>2.4575624372549454</v>
      </c>
    </row>
    <row r="114" spans="1:22">
      <c r="A114" s="7" t="s">
        <v>111</v>
      </c>
      <c r="B114" s="8" t="s">
        <v>112</v>
      </c>
      <c r="C114" s="11">
        <v>0</v>
      </c>
      <c r="D114" s="3">
        <v>0</v>
      </c>
      <c r="E114" s="3">
        <v>0</v>
      </c>
      <c r="F114" s="3">
        <v>0</v>
      </c>
      <c r="G114" s="12">
        <f t="shared" si="4"/>
        <v>0</v>
      </c>
      <c r="H114" s="11">
        <v>13.674143043015684</v>
      </c>
      <c r="I114" s="3">
        <v>6.0204733382045097</v>
      </c>
      <c r="J114" s="3">
        <v>14.303578412715094</v>
      </c>
      <c r="K114" s="3">
        <v>12.039109388643846</v>
      </c>
      <c r="L114" s="12">
        <f t="shared" si="5"/>
        <v>11.509326045644782</v>
      </c>
      <c r="M114" s="11">
        <v>5.0643696073207796</v>
      </c>
      <c r="N114" s="3">
        <v>3.598471523161356</v>
      </c>
      <c r="O114" s="3">
        <v>2.4668833957337899</v>
      </c>
      <c r="P114" s="3">
        <v>1.7083146060948469</v>
      </c>
      <c r="Q114" s="12">
        <f t="shared" si="6"/>
        <v>3.2095097830776931</v>
      </c>
      <c r="R114" s="11">
        <v>94.665039308046872</v>
      </c>
      <c r="S114" s="3">
        <v>67.710118719607735</v>
      </c>
      <c r="T114" s="3">
        <v>90.596009053459298</v>
      </c>
      <c r="U114" s="3">
        <v>90.020316763617046</v>
      </c>
      <c r="V114" s="12">
        <f t="shared" si="7"/>
        <v>85.747870961182741</v>
      </c>
    </row>
    <row r="115" spans="1:22">
      <c r="A115" s="7" t="s">
        <v>113</v>
      </c>
      <c r="B115" s="8" t="s">
        <v>114</v>
      </c>
      <c r="C115" s="11">
        <v>0</v>
      </c>
      <c r="D115" s="3">
        <v>0</v>
      </c>
      <c r="E115" s="3">
        <v>0</v>
      </c>
      <c r="F115" s="3">
        <v>0</v>
      </c>
      <c r="G115" s="12">
        <f t="shared" si="4"/>
        <v>0</v>
      </c>
      <c r="H115" s="11">
        <v>0</v>
      </c>
      <c r="I115" s="3">
        <v>0</v>
      </c>
      <c r="J115" s="3">
        <v>0</v>
      </c>
      <c r="K115" s="3">
        <v>0</v>
      </c>
      <c r="L115" s="12">
        <f t="shared" si="5"/>
        <v>0</v>
      </c>
      <c r="M115" s="11">
        <v>0</v>
      </c>
      <c r="N115" s="3">
        <v>0</v>
      </c>
      <c r="O115" s="3">
        <v>0</v>
      </c>
      <c r="P115" s="3">
        <v>0</v>
      </c>
      <c r="Q115" s="12">
        <f t="shared" si="6"/>
        <v>0</v>
      </c>
      <c r="R115" s="11">
        <v>0</v>
      </c>
      <c r="S115" s="3">
        <v>0</v>
      </c>
      <c r="T115" s="3">
        <v>0</v>
      </c>
      <c r="U115" s="3">
        <v>0</v>
      </c>
      <c r="V115" s="12">
        <f t="shared" si="7"/>
        <v>0</v>
      </c>
    </row>
    <row r="116" spans="1:22">
      <c r="A116" s="7" t="s">
        <v>115</v>
      </c>
      <c r="B116" s="8" t="s">
        <v>114</v>
      </c>
      <c r="C116" s="11">
        <v>26.613526114118084</v>
      </c>
      <c r="D116" s="3">
        <v>9.5851223143377364</v>
      </c>
      <c r="E116" s="3">
        <v>8.758964403327214</v>
      </c>
      <c r="F116" s="3">
        <v>8.8057690203459682</v>
      </c>
      <c r="G116" s="12">
        <f t="shared" si="4"/>
        <v>13.44084546303225</v>
      </c>
      <c r="H116" s="11">
        <v>0</v>
      </c>
      <c r="I116" s="3">
        <v>0</v>
      </c>
      <c r="J116" s="3">
        <v>1.8271227536843195</v>
      </c>
      <c r="K116" s="3">
        <v>0</v>
      </c>
      <c r="L116" s="12">
        <f t="shared" si="5"/>
        <v>0.45678068842107988</v>
      </c>
      <c r="M116" s="11">
        <v>0</v>
      </c>
      <c r="N116" s="3">
        <v>2.5510799622997244</v>
      </c>
      <c r="O116" s="3">
        <v>0</v>
      </c>
      <c r="P116" s="3">
        <v>8.21682920335242</v>
      </c>
      <c r="Q116" s="12">
        <f t="shared" si="6"/>
        <v>2.691977291413036</v>
      </c>
      <c r="R116" s="11">
        <v>13.120463446162727</v>
      </c>
      <c r="S116" s="3">
        <v>0</v>
      </c>
      <c r="T116" s="3">
        <v>5.5737908369503915</v>
      </c>
      <c r="U116" s="3">
        <v>30.52785990958813</v>
      </c>
      <c r="V116" s="12">
        <f t="shared" si="7"/>
        <v>12.305528548175312</v>
      </c>
    </row>
    <row r="117" spans="1:22">
      <c r="A117" s="7" t="s">
        <v>116</v>
      </c>
      <c r="B117" s="8" t="s">
        <v>114</v>
      </c>
      <c r="C117" s="11">
        <v>3.0924085379791668</v>
      </c>
      <c r="D117" s="3">
        <v>0.59981618467680098</v>
      </c>
      <c r="E117" s="3">
        <v>11.356133061023456</v>
      </c>
      <c r="F117" s="3">
        <v>0.59073993181244777</v>
      </c>
      <c r="G117" s="12">
        <f t="shared" si="4"/>
        <v>3.9097744288729679</v>
      </c>
      <c r="H117" s="11">
        <v>0</v>
      </c>
      <c r="I117" s="3">
        <v>0</v>
      </c>
      <c r="J117" s="3">
        <v>0</v>
      </c>
      <c r="K117" s="3">
        <v>0</v>
      </c>
      <c r="L117" s="12">
        <f t="shared" si="5"/>
        <v>0</v>
      </c>
      <c r="M117" s="11">
        <v>148.23470543688285</v>
      </c>
      <c r="N117" s="3">
        <v>140.39915919117689</v>
      </c>
      <c r="O117" s="3">
        <v>181.77589454300943</v>
      </c>
      <c r="P117" s="3">
        <v>154.87308651799992</v>
      </c>
      <c r="Q117" s="12">
        <f t="shared" si="6"/>
        <v>156.32071142226727</v>
      </c>
      <c r="R117" s="11">
        <v>208.5167783702318</v>
      </c>
      <c r="S117" s="3">
        <v>183.36343000363655</v>
      </c>
      <c r="T117" s="3">
        <v>188.4805049585712</v>
      </c>
      <c r="U117" s="3">
        <v>174.29730800099406</v>
      </c>
      <c r="V117" s="12">
        <f t="shared" si="7"/>
        <v>188.66450533335842</v>
      </c>
    </row>
    <row r="118" spans="1:22">
      <c r="A118" s="7" t="s">
        <v>117</v>
      </c>
      <c r="B118" s="8" t="s">
        <v>114</v>
      </c>
      <c r="C118" s="11">
        <v>134.06886584587627</v>
      </c>
      <c r="D118" s="3">
        <v>177.59022814784396</v>
      </c>
      <c r="E118" s="3">
        <v>168.5784674818</v>
      </c>
      <c r="F118" s="3">
        <v>150.88450296986471</v>
      </c>
      <c r="G118" s="12">
        <f t="shared" si="4"/>
        <v>157.78051611134623</v>
      </c>
      <c r="H118" s="11">
        <v>48.544219379208613</v>
      </c>
      <c r="I118" s="3">
        <v>30.375890305544061</v>
      </c>
      <c r="J118" s="3">
        <v>29.065510697248097</v>
      </c>
      <c r="K118" s="3">
        <v>44.496087581525643</v>
      </c>
      <c r="L118" s="12">
        <f t="shared" si="5"/>
        <v>38.120426990881604</v>
      </c>
      <c r="M118" s="11">
        <v>306.43542788751978</v>
      </c>
      <c r="N118" s="3">
        <v>344.03617666848822</v>
      </c>
      <c r="O118" s="3">
        <v>410.07589228784241</v>
      </c>
      <c r="P118" s="3">
        <v>381.6999227025658</v>
      </c>
      <c r="Q118" s="12">
        <f t="shared" si="6"/>
        <v>360.56185488660407</v>
      </c>
      <c r="R118" s="11">
        <v>61.452629751776186</v>
      </c>
      <c r="S118" s="3">
        <v>24.546079236522164</v>
      </c>
      <c r="T118" s="3">
        <v>98.413938402395431</v>
      </c>
      <c r="U118" s="3">
        <v>88.094936478334418</v>
      </c>
      <c r="V118" s="12">
        <f t="shared" si="7"/>
        <v>68.126895967257056</v>
      </c>
    </row>
    <row r="119" spans="1:22">
      <c r="A119" s="7" t="s">
        <v>118</v>
      </c>
      <c r="B119" s="8" t="s">
        <v>114</v>
      </c>
      <c r="C119" s="11">
        <v>0</v>
      </c>
      <c r="D119" s="3">
        <v>0</v>
      </c>
      <c r="E119" s="3">
        <v>0</v>
      </c>
      <c r="F119" s="3">
        <v>0</v>
      </c>
      <c r="G119" s="12">
        <f t="shared" si="4"/>
        <v>0</v>
      </c>
      <c r="H119" s="11">
        <v>0.50206445459320581</v>
      </c>
      <c r="I119" s="3">
        <v>0</v>
      </c>
      <c r="J119" s="3">
        <v>1.2282664665235725</v>
      </c>
      <c r="K119" s="3">
        <v>0</v>
      </c>
      <c r="L119" s="12">
        <f t="shared" si="5"/>
        <v>0.43258273027919458</v>
      </c>
      <c r="M119" s="11">
        <v>0</v>
      </c>
      <c r="N119" s="3">
        <v>0</v>
      </c>
      <c r="O119" s="3">
        <v>0</v>
      </c>
      <c r="P119" s="3">
        <v>0</v>
      </c>
      <c r="Q119" s="12">
        <f t="shared" si="6"/>
        <v>0</v>
      </c>
      <c r="R119" s="11">
        <v>0</v>
      </c>
      <c r="S119" s="3">
        <v>0</v>
      </c>
      <c r="T119" s="3">
        <v>0</v>
      </c>
      <c r="U119" s="3">
        <v>0</v>
      </c>
      <c r="V119" s="12">
        <f t="shared" si="7"/>
        <v>0</v>
      </c>
    </row>
    <row r="120" spans="1:22">
      <c r="A120" s="7" t="s">
        <v>119</v>
      </c>
      <c r="B120" s="8" t="s">
        <v>114</v>
      </c>
      <c r="C120" s="11">
        <v>0.92809058577888237</v>
      </c>
      <c r="D120" s="3">
        <v>0.86076185818149464</v>
      </c>
      <c r="E120" s="3">
        <v>0.10956882281981394</v>
      </c>
      <c r="F120" s="3">
        <v>0.60896044996199561</v>
      </c>
      <c r="G120" s="12">
        <f t="shared" si="4"/>
        <v>0.62684542918554664</v>
      </c>
      <c r="H120" s="11">
        <v>8.3677409098867631E-2</v>
      </c>
      <c r="I120" s="3">
        <v>0.20783649258885165</v>
      </c>
      <c r="J120" s="3">
        <v>0</v>
      </c>
      <c r="K120" s="3">
        <v>0</v>
      </c>
      <c r="L120" s="12">
        <f t="shared" si="5"/>
        <v>7.2878475421929823E-2</v>
      </c>
      <c r="M120" s="11">
        <v>0.62307921169691094</v>
      </c>
      <c r="N120" s="3">
        <v>2.0499372898049479</v>
      </c>
      <c r="O120" s="3">
        <v>0.98454205985664789</v>
      </c>
      <c r="P120" s="3">
        <v>1.0215592312534976</v>
      </c>
      <c r="Q120" s="12">
        <f t="shared" si="6"/>
        <v>1.1697794481530011</v>
      </c>
      <c r="R120" s="11">
        <v>8.2263807869446273E-2</v>
      </c>
      <c r="S120" s="3">
        <v>0.56957885983491874</v>
      </c>
      <c r="T120" s="3">
        <v>0.23938717056133091</v>
      </c>
      <c r="U120" s="3">
        <v>4.6494058327477827E-2</v>
      </c>
      <c r="V120" s="12">
        <f t="shared" si="7"/>
        <v>0.23443097414829345</v>
      </c>
    </row>
    <row r="121" spans="1:22">
      <c r="A121" s="7" t="s">
        <v>120</v>
      </c>
      <c r="B121" s="8" t="s">
        <v>114</v>
      </c>
      <c r="C121" s="11">
        <v>23.629469351885675</v>
      </c>
      <c r="D121" s="3">
        <v>23.73478248524837</v>
      </c>
      <c r="E121" s="3">
        <v>14.664609325588705</v>
      </c>
      <c r="F121" s="3">
        <v>22.120990070768993</v>
      </c>
      <c r="G121" s="12">
        <f t="shared" si="4"/>
        <v>21.037462808372936</v>
      </c>
      <c r="H121" s="11">
        <v>7.3930163986640673</v>
      </c>
      <c r="I121" s="3">
        <v>7.2463622190417993</v>
      </c>
      <c r="J121" s="3">
        <v>1.7608979062122994</v>
      </c>
      <c r="K121" s="3">
        <v>1.7655542011772341</v>
      </c>
      <c r="L121" s="12">
        <f t="shared" si="5"/>
        <v>4.5414576812738501</v>
      </c>
      <c r="M121" s="11">
        <v>26.264535724085629</v>
      </c>
      <c r="N121" s="3">
        <v>29.464396745155206</v>
      </c>
      <c r="O121" s="3">
        <v>46.04580967739173</v>
      </c>
      <c r="P121" s="3">
        <v>45.818623994532409</v>
      </c>
      <c r="Q121" s="12">
        <f t="shared" si="6"/>
        <v>36.898341535291244</v>
      </c>
      <c r="R121" s="11">
        <v>3.0223876775361411</v>
      </c>
      <c r="S121" s="3">
        <v>1.7715499490940281</v>
      </c>
      <c r="T121" s="3">
        <v>3.8042424749765145</v>
      </c>
      <c r="U121" s="3">
        <v>2.8876720936550155</v>
      </c>
      <c r="V121" s="12">
        <f t="shared" si="7"/>
        <v>2.8714630488154249</v>
      </c>
    </row>
    <row r="122" spans="1:22">
      <c r="A122" s="7" t="s">
        <v>121</v>
      </c>
      <c r="B122" s="8" t="s">
        <v>114</v>
      </c>
      <c r="C122" s="11">
        <v>0</v>
      </c>
      <c r="D122" s="3">
        <v>0</v>
      </c>
      <c r="E122" s="3">
        <v>0.52112001097228577</v>
      </c>
      <c r="F122" s="3">
        <v>0</v>
      </c>
      <c r="G122" s="12">
        <f t="shared" si="4"/>
        <v>0.13028000274307144</v>
      </c>
      <c r="H122" s="11">
        <v>39.121229666137666</v>
      </c>
      <c r="I122" s="3">
        <v>28.976896914461012</v>
      </c>
      <c r="J122" s="3">
        <v>26.993776902241379</v>
      </c>
      <c r="K122" s="3">
        <v>29.081834584360234</v>
      </c>
      <c r="L122" s="12">
        <f t="shared" si="5"/>
        <v>31.043434516800072</v>
      </c>
      <c r="M122" s="11">
        <v>34.866553372528927</v>
      </c>
      <c r="N122" s="3">
        <v>15.582712960117387</v>
      </c>
      <c r="O122" s="3">
        <v>23.078420584270379</v>
      </c>
      <c r="P122" s="3">
        <v>24.547150962301689</v>
      </c>
      <c r="Q122" s="12">
        <f t="shared" si="6"/>
        <v>24.518709469804595</v>
      </c>
      <c r="R122" s="11">
        <v>0</v>
      </c>
      <c r="S122" s="3">
        <v>0</v>
      </c>
      <c r="T122" s="3">
        <v>0</v>
      </c>
      <c r="U122" s="3">
        <v>0</v>
      </c>
      <c r="V122" s="12">
        <f t="shared" si="7"/>
        <v>0</v>
      </c>
    </row>
    <row r="123" spans="1:22">
      <c r="A123" s="7" t="s">
        <v>122</v>
      </c>
      <c r="B123" s="8" t="s">
        <v>114</v>
      </c>
      <c r="C123" s="11">
        <v>0</v>
      </c>
      <c r="D123" s="3">
        <v>0.2542959360081683</v>
      </c>
      <c r="E123" s="3">
        <v>6.2042600217390109E-2</v>
      </c>
      <c r="F123" s="3">
        <v>0</v>
      </c>
      <c r="G123" s="12">
        <f t="shared" si="4"/>
        <v>7.9084634056389602E-2</v>
      </c>
      <c r="H123" s="11">
        <v>0.75810821455816191</v>
      </c>
      <c r="I123" s="3">
        <v>0.83220813884942324</v>
      </c>
      <c r="J123" s="3">
        <v>0</v>
      </c>
      <c r="K123" s="3">
        <v>1.5935614847158337</v>
      </c>
      <c r="L123" s="12">
        <f t="shared" si="5"/>
        <v>0.79596945953085463</v>
      </c>
      <c r="M123" s="11">
        <v>1.2238248218856296</v>
      </c>
      <c r="N123" s="3">
        <v>0.87057227915491442</v>
      </c>
      <c r="O123" s="3">
        <v>0.65704206950246613</v>
      </c>
      <c r="P123" s="3">
        <v>0</v>
      </c>
      <c r="Q123" s="12">
        <f t="shared" si="6"/>
        <v>0.68785979263575248</v>
      </c>
      <c r="R123" s="11">
        <v>0.76859180201798427</v>
      </c>
      <c r="S123" s="3">
        <v>0.96756045881213082</v>
      </c>
      <c r="T123" s="3">
        <v>0.67775678053661748</v>
      </c>
      <c r="U123" s="3">
        <v>0.90827957139196236</v>
      </c>
      <c r="V123" s="12">
        <f t="shared" si="7"/>
        <v>0.83054715318967376</v>
      </c>
    </row>
    <row r="124" spans="1:22">
      <c r="A124" s="7" t="s">
        <v>123</v>
      </c>
      <c r="B124" s="8" t="s">
        <v>114</v>
      </c>
      <c r="C124" s="11">
        <v>122.46059065814751</v>
      </c>
      <c r="D124" s="3">
        <v>138.05304679861624</v>
      </c>
      <c r="E124" s="3">
        <v>127.50490708868166</v>
      </c>
      <c r="F124" s="3">
        <v>118.00235526233263</v>
      </c>
      <c r="G124" s="12">
        <f t="shared" si="4"/>
        <v>126.5052249519445</v>
      </c>
      <c r="H124" s="11">
        <v>403.54318025601174</v>
      </c>
      <c r="I124" s="3">
        <v>351.43081529099686</v>
      </c>
      <c r="J124" s="3">
        <v>301.7689420732612</v>
      </c>
      <c r="K124" s="3">
        <v>291.65386356844311</v>
      </c>
      <c r="L124" s="12">
        <f t="shared" si="5"/>
        <v>337.09920029717824</v>
      </c>
      <c r="M124" s="11">
        <v>298.10564042050538</v>
      </c>
      <c r="N124" s="3">
        <v>250.48005954372164</v>
      </c>
      <c r="O124" s="3">
        <v>218.94126988660642</v>
      </c>
      <c r="P124" s="3">
        <v>239.73997066461214</v>
      </c>
      <c r="Q124" s="12">
        <f t="shared" si="6"/>
        <v>251.81673512886141</v>
      </c>
      <c r="R124" s="11">
        <v>426.50792969112626</v>
      </c>
      <c r="S124" s="3">
        <v>362.97132008207262</v>
      </c>
      <c r="T124" s="3">
        <v>354.48887466122903</v>
      </c>
      <c r="U124" s="3">
        <v>368.2949340313944</v>
      </c>
      <c r="V124" s="12">
        <f t="shared" si="7"/>
        <v>378.06576461645557</v>
      </c>
    </row>
    <row r="125" spans="1:22">
      <c r="A125" s="7" t="s">
        <v>124</v>
      </c>
      <c r="B125" s="8" t="s">
        <v>114</v>
      </c>
      <c r="C125" s="11">
        <v>0.20320299141263951</v>
      </c>
      <c r="D125" s="3">
        <v>0.31137124609000161</v>
      </c>
      <c r="E125" s="3">
        <v>0</v>
      </c>
      <c r="F125" s="3">
        <v>0</v>
      </c>
      <c r="G125" s="12">
        <f t="shared" si="4"/>
        <v>0.12864355937566027</v>
      </c>
      <c r="H125" s="11">
        <v>7.7355115966953186E-2</v>
      </c>
      <c r="I125" s="3">
        <v>8.2342838968535517E-2</v>
      </c>
      <c r="J125" s="3">
        <v>4.7311004636463538E-2</v>
      </c>
      <c r="K125" s="3">
        <v>0</v>
      </c>
      <c r="L125" s="12">
        <f t="shared" si="5"/>
        <v>5.1752239892988064E-2</v>
      </c>
      <c r="M125" s="11">
        <v>0.2970010909088609</v>
      </c>
      <c r="N125" s="3">
        <v>0</v>
      </c>
      <c r="O125" s="3">
        <v>0</v>
      </c>
      <c r="P125" s="3">
        <v>9.6583781863967058E-2</v>
      </c>
      <c r="Q125" s="12">
        <f t="shared" si="6"/>
        <v>9.8396218193206986E-2</v>
      </c>
      <c r="R125" s="11">
        <v>0</v>
      </c>
      <c r="S125" s="3">
        <v>8.7757335441231932E-2</v>
      </c>
      <c r="T125" s="3">
        <v>0</v>
      </c>
      <c r="U125" s="3">
        <v>0.32235880440384629</v>
      </c>
      <c r="V125" s="12">
        <f t="shared" si="7"/>
        <v>0.10252903496126956</v>
      </c>
    </row>
    <row r="126" spans="1:22">
      <c r="A126" s="7" t="s">
        <v>125</v>
      </c>
      <c r="B126" s="8" t="s">
        <v>114</v>
      </c>
      <c r="C126" s="11">
        <v>0</v>
      </c>
      <c r="D126" s="3">
        <v>2.2429284675974692</v>
      </c>
      <c r="E126" s="3">
        <v>1.5772958222874911</v>
      </c>
      <c r="F126" s="3">
        <v>0</v>
      </c>
      <c r="G126" s="12">
        <f t="shared" si="4"/>
        <v>0.95505607247124003</v>
      </c>
      <c r="H126" s="11">
        <v>104.62607210445535</v>
      </c>
      <c r="I126" s="3">
        <v>53.958983247813634</v>
      </c>
      <c r="J126" s="3">
        <v>42.369410296256646</v>
      </c>
      <c r="K126" s="3">
        <v>69.350253453206605</v>
      </c>
      <c r="L126" s="12">
        <f t="shared" si="5"/>
        <v>67.576179775433062</v>
      </c>
      <c r="M126" s="11">
        <v>14.209374226071079</v>
      </c>
      <c r="N126" s="3">
        <v>5.6382261167867238</v>
      </c>
      <c r="O126" s="3">
        <v>9.3900996943712727</v>
      </c>
      <c r="P126" s="3">
        <v>5.1975170748829731</v>
      </c>
      <c r="Q126" s="12">
        <f t="shared" si="6"/>
        <v>8.6088042780280123</v>
      </c>
      <c r="R126" s="11">
        <v>140.36715365818463</v>
      </c>
      <c r="S126" s="3">
        <v>218.342853549599</v>
      </c>
      <c r="T126" s="3">
        <v>168.64758542551255</v>
      </c>
      <c r="U126" s="3">
        <v>101.62497901544985</v>
      </c>
      <c r="V126" s="12">
        <f t="shared" si="7"/>
        <v>157.24564291218653</v>
      </c>
    </row>
    <row r="127" spans="1:22">
      <c r="A127" s="7" t="s">
        <v>126</v>
      </c>
      <c r="B127" s="8" t="s">
        <v>114</v>
      </c>
      <c r="C127" s="11">
        <v>1.3475566798943461</v>
      </c>
      <c r="D127" s="3">
        <v>0</v>
      </c>
      <c r="E127" s="3">
        <v>0.71969416252172524</v>
      </c>
      <c r="F127" s="3">
        <v>0</v>
      </c>
      <c r="G127" s="12">
        <f t="shared" si="4"/>
        <v>0.5168127106040179</v>
      </c>
      <c r="H127" s="11">
        <v>4.3695462216596059</v>
      </c>
      <c r="I127" s="3">
        <v>4.8268072053266531</v>
      </c>
      <c r="J127" s="3">
        <v>5.3785142113032229</v>
      </c>
      <c r="K127" s="3">
        <v>5.4895778661362424</v>
      </c>
      <c r="L127" s="12">
        <f t="shared" si="5"/>
        <v>5.0161113761064318</v>
      </c>
      <c r="M127" s="11">
        <v>2.0335337851223922</v>
      </c>
      <c r="N127" s="3">
        <v>3.0992373137914955</v>
      </c>
      <c r="O127" s="3">
        <v>1.9400660379490999</v>
      </c>
      <c r="P127" s="3">
        <v>5.4900254954254954</v>
      </c>
      <c r="Q127" s="12">
        <f t="shared" si="6"/>
        <v>3.1407156580721205</v>
      </c>
      <c r="R127" s="11">
        <v>0</v>
      </c>
      <c r="S127" s="3">
        <v>4.0530032552463693</v>
      </c>
      <c r="T127" s="3">
        <v>4.2847783665524952</v>
      </c>
      <c r="U127" s="3">
        <v>4.9931682176869456</v>
      </c>
      <c r="V127" s="12">
        <f t="shared" si="7"/>
        <v>3.3327374598714528</v>
      </c>
    </row>
    <row r="128" spans="1:22">
      <c r="A128" s="7" t="s">
        <v>127</v>
      </c>
      <c r="B128" s="8" t="s">
        <v>114</v>
      </c>
      <c r="C128" s="11">
        <v>20.126403157091584</v>
      </c>
      <c r="D128" s="3">
        <v>30.995997374369672</v>
      </c>
      <c r="E128" s="3">
        <v>27.552795124658861</v>
      </c>
      <c r="F128" s="3">
        <v>28.491715644786762</v>
      </c>
      <c r="G128" s="12">
        <f t="shared" si="4"/>
        <v>26.791727825226719</v>
      </c>
      <c r="H128" s="11">
        <v>68.473670996797054</v>
      </c>
      <c r="I128" s="3">
        <v>72.941769614923615</v>
      </c>
      <c r="J128" s="3">
        <v>83.108009528146525</v>
      </c>
      <c r="K128" s="3">
        <v>80.110685200192449</v>
      </c>
      <c r="L128" s="12">
        <f t="shared" si="5"/>
        <v>76.158533835014907</v>
      </c>
      <c r="M128" s="11">
        <v>152.2001773640863</v>
      </c>
      <c r="N128" s="3">
        <v>174.87869867146239</v>
      </c>
      <c r="O128" s="3">
        <v>223.66229563385727</v>
      </c>
      <c r="P128" s="3">
        <v>220.6312726930698</v>
      </c>
      <c r="Q128" s="12">
        <f t="shared" si="6"/>
        <v>192.84311109061895</v>
      </c>
      <c r="R128" s="11">
        <v>38.866823362317845</v>
      </c>
      <c r="S128" s="3">
        <v>32.57614257635997</v>
      </c>
      <c r="T128" s="3">
        <v>44.352412341176048</v>
      </c>
      <c r="U128" s="3">
        <v>57.19408023936181</v>
      </c>
      <c r="V128" s="12">
        <f t="shared" si="7"/>
        <v>43.247364629803918</v>
      </c>
    </row>
    <row r="129" spans="1:22">
      <c r="A129" s="7" t="s">
        <v>128</v>
      </c>
      <c r="B129" s="8" t="s">
        <v>114</v>
      </c>
      <c r="C129" s="11">
        <v>0.87253192877564667</v>
      </c>
      <c r="D129" s="3">
        <v>3.3424871359852268E-2</v>
      </c>
      <c r="E129" s="3">
        <v>0</v>
      </c>
      <c r="F129" s="3">
        <v>0</v>
      </c>
      <c r="G129" s="12">
        <f t="shared" si="4"/>
        <v>0.22648920003387474</v>
      </c>
      <c r="H129" s="11">
        <v>0.29893914090282481</v>
      </c>
      <c r="I129" s="3">
        <v>0.29169636418958789</v>
      </c>
      <c r="J129" s="3">
        <v>0.1218890386626446</v>
      </c>
      <c r="K129" s="3">
        <v>0.10155590771205464</v>
      </c>
      <c r="L129" s="12">
        <f t="shared" si="5"/>
        <v>0.20352011286677796</v>
      </c>
      <c r="M129" s="11">
        <v>0.76517456627282865</v>
      </c>
      <c r="N129" s="3">
        <v>1.5783276053381081</v>
      </c>
      <c r="O129" s="3">
        <v>1.318985736678181</v>
      </c>
      <c r="P129" s="3">
        <v>1.1197451809610686</v>
      </c>
      <c r="Q129" s="12">
        <f t="shared" si="6"/>
        <v>1.1955582723125466</v>
      </c>
      <c r="R129" s="11">
        <v>0.88166707060078287</v>
      </c>
      <c r="S129" s="3">
        <v>0</v>
      </c>
      <c r="T129" s="3">
        <v>0.81958126715081603</v>
      </c>
      <c r="U129" s="3">
        <v>1.1211811469962021</v>
      </c>
      <c r="V129" s="12">
        <f t="shared" si="7"/>
        <v>0.70560737118695016</v>
      </c>
    </row>
    <row r="130" spans="1:22">
      <c r="A130" s="7" t="s">
        <v>129</v>
      </c>
      <c r="B130" s="8" t="s">
        <v>114</v>
      </c>
      <c r="C130" s="11">
        <v>9.637200695672977</v>
      </c>
      <c r="D130" s="3">
        <v>12.68216393607123</v>
      </c>
      <c r="E130" s="3">
        <v>7.9478830132826381</v>
      </c>
      <c r="F130" s="3">
        <v>11.491334169871077</v>
      </c>
      <c r="G130" s="12">
        <f t="shared" si="4"/>
        <v>10.439645453724481</v>
      </c>
      <c r="H130" s="11">
        <v>18.117916998667425</v>
      </c>
      <c r="I130" s="3">
        <v>15.91932721865437</v>
      </c>
      <c r="J130" s="3">
        <v>19.858694803288685</v>
      </c>
      <c r="K130" s="3">
        <v>23.589133151839516</v>
      </c>
      <c r="L130" s="12">
        <f t="shared" si="5"/>
        <v>19.371268043112501</v>
      </c>
      <c r="M130" s="11">
        <v>20.292616553217147</v>
      </c>
      <c r="N130" s="3">
        <v>18.695356801515828</v>
      </c>
      <c r="O130" s="3">
        <v>16.064109731742654</v>
      </c>
      <c r="P130" s="3">
        <v>21.609606656538844</v>
      </c>
      <c r="Q130" s="12">
        <f t="shared" si="6"/>
        <v>19.165422435753619</v>
      </c>
      <c r="R130" s="11">
        <v>11.32337120085319</v>
      </c>
      <c r="S130" s="3">
        <v>18.563165361846725</v>
      </c>
      <c r="T130" s="3">
        <v>27.06684352859418</v>
      </c>
      <c r="U130" s="3">
        <v>32.455978363559524</v>
      </c>
      <c r="V130" s="12">
        <f t="shared" si="7"/>
        <v>22.352339613713404</v>
      </c>
    </row>
    <row r="131" spans="1:22">
      <c r="A131" s="7" t="s">
        <v>130</v>
      </c>
      <c r="B131" s="8" t="s">
        <v>114</v>
      </c>
      <c r="C131" s="11">
        <v>0</v>
      </c>
      <c r="D131" s="3">
        <v>0</v>
      </c>
      <c r="E131" s="3">
        <v>0</v>
      </c>
      <c r="F131" s="3">
        <v>0</v>
      </c>
      <c r="G131" s="12">
        <f t="shared" si="4"/>
        <v>0</v>
      </c>
      <c r="H131" s="11">
        <v>0</v>
      </c>
      <c r="I131" s="3">
        <v>0.10428033077628793</v>
      </c>
      <c r="J131" s="3">
        <v>0</v>
      </c>
      <c r="K131" s="3">
        <v>0</v>
      </c>
      <c r="L131" s="12">
        <f t="shared" si="5"/>
        <v>2.6070082694071982E-2</v>
      </c>
      <c r="M131" s="11">
        <v>2.2909558820319349</v>
      </c>
      <c r="N131" s="3">
        <v>0</v>
      </c>
      <c r="O131" s="3">
        <v>0</v>
      </c>
      <c r="P131" s="3">
        <v>0</v>
      </c>
      <c r="Q131" s="12">
        <f t="shared" si="6"/>
        <v>0.57273897050798372</v>
      </c>
      <c r="R131" s="11">
        <v>0</v>
      </c>
      <c r="S131" s="3">
        <v>0.72239270027843361</v>
      </c>
      <c r="T131" s="3">
        <v>0</v>
      </c>
      <c r="U131" s="3">
        <v>0</v>
      </c>
      <c r="V131" s="12">
        <f t="shared" si="7"/>
        <v>0.1805981750696084</v>
      </c>
    </row>
    <row r="132" spans="1:22">
      <c r="A132" s="7" t="s">
        <v>131</v>
      </c>
      <c r="B132" s="8" t="s">
        <v>114</v>
      </c>
      <c r="C132" s="11">
        <v>1.6328811809944244</v>
      </c>
      <c r="D132" s="3">
        <v>3.7233487654257207</v>
      </c>
      <c r="E132" s="3">
        <v>4.8545696804452261</v>
      </c>
      <c r="F132" s="3">
        <v>6.6325015710146475</v>
      </c>
      <c r="G132" s="12">
        <f t="shared" si="4"/>
        <v>4.2108252994700042</v>
      </c>
      <c r="H132" s="11">
        <v>80.009264716329525</v>
      </c>
      <c r="I132" s="3">
        <v>74.746607044556768</v>
      </c>
      <c r="J132" s="3">
        <v>72.61394372328644</v>
      </c>
      <c r="K132" s="3">
        <v>81.972370794118007</v>
      </c>
      <c r="L132" s="12">
        <f t="shared" si="5"/>
        <v>77.335546569572685</v>
      </c>
      <c r="M132" s="11">
        <v>21.820488311671411</v>
      </c>
      <c r="N132" s="3">
        <v>13.755930349708009</v>
      </c>
      <c r="O132" s="3">
        <v>7.8361510886549537</v>
      </c>
      <c r="P132" s="3">
        <v>8.9068972305673686</v>
      </c>
      <c r="Q132" s="12">
        <f t="shared" si="6"/>
        <v>13.079866745150435</v>
      </c>
      <c r="R132" s="11">
        <v>34.570945543829332</v>
      </c>
      <c r="S132" s="3">
        <v>22.06246277483012</v>
      </c>
      <c r="T132" s="3">
        <v>26.611059551991211</v>
      </c>
      <c r="U132" s="3">
        <v>28.235177421444035</v>
      </c>
      <c r="V132" s="12">
        <f t="shared" si="7"/>
        <v>27.869911323023672</v>
      </c>
    </row>
    <row r="133" spans="1:22">
      <c r="A133" s="7" t="s">
        <v>132</v>
      </c>
      <c r="B133" s="8" t="s">
        <v>114</v>
      </c>
      <c r="C133" s="11">
        <v>8.5468825779978435</v>
      </c>
      <c r="D133" s="3">
        <v>6.1537898298192877</v>
      </c>
      <c r="E133" s="3">
        <v>5.4665958628480142</v>
      </c>
      <c r="F133" s="3">
        <v>2.8039900092844667</v>
      </c>
      <c r="G133" s="12">
        <f t="shared" si="4"/>
        <v>5.7428145699874023</v>
      </c>
      <c r="H133" s="11">
        <v>0.94080546446294411</v>
      </c>
      <c r="I133" s="3">
        <v>0.43814179518730884</v>
      </c>
      <c r="J133" s="3">
        <v>1.5463985468168402</v>
      </c>
      <c r="K133" s="3">
        <v>1.6479962051021479</v>
      </c>
      <c r="L133" s="12">
        <f t="shared" si="5"/>
        <v>1.1433355028923102</v>
      </c>
      <c r="M133" s="11">
        <v>3.3658907415654076</v>
      </c>
      <c r="N133" s="3">
        <v>7.041047419921842</v>
      </c>
      <c r="O133" s="3">
        <v>2.1867097294692539</v>
      </c>
      <c r="P133" s="3">
        <v>3.8666142401621948</v>
      </c>
      <c r="Q133" s="12">
        <f t="shared" si="6"/>
        <v>4.115065532779675</v>
      </c>
      <c r="R133" s="11">
        <v>28.961307062362348</v>
      </c>
      <c r="S133" s="3">
        <v>28.417366898790814</v>
      </c>
      <c r="T133" s="3">
        <v>60.768756743170293</v>
      </c>
      <c r="U133" s="3">
        <v>70.031361206720717</v>
      </c>
      <c r="V133" s="12">
        <f t="shared" si="7"/>
        <v>47.044697977761047</v>
      </c>
    </row>
    <row r="134" spans="1:22">
      <c r="A134" s="7" t="s">
        <v>133</v>
      </c>
      <c r="B134" s="8" t="s">
        <v>114</v>
      </c>
      <c r="C134" s="11">
        <v>0</v>
      </c>
      <c r="D134" s="3">
        <v>0.3639404175077941</v>
      </c>
      <c r="E134" s="3">
        <v>1.0211245098116686</v>
      </c>
      <c r="F134" s="3">
        <v>0.62336238541564237</v>
      </c>
      <c r="G134" s="12">
        <f t="shared" ref="G134:G197" si="8">AVERAGE(C134:F134)</f>
        <v>0.50210682818377628</v>
      </c>
      <c r="H134" s="11">
        <v>0.98326389289162908</v>
      </c>
      <c r="I134" s="3">
        <v>0</v>
      </c>
      <c r="J134" s="3">
        <v>0</v>
      </c>
      <c r="K134" s="3">
        <v>2.2288224473065079</v>
      </c>
      <c r="L134" s="12">
        <f t="shared" ref="L134:L197" si="9">AVERAGE(H134:K134)</f>
        <v>0.80302158504953425</v>
      </c>
      <c r="M134" s="11">
        <v>0.49704728024003575</v>
      </c>
      <c r="N134" s="3">
        <v>0.60148630196157726</v>
      </c>
      <c r="O134" s="3">
        <v>8.5485284603508571E-2</v>
      </c>
      <c r="P134" s="3">
        <v>0.45156053858478101</v>
      </c>
      <c r="Q134" s="12">
        <f t="shared" ref="Q134:Q197" si="10">AVERAGE(M134:P134)</f>
        <v>0.40889485134747561</v>
      </c>
      <c r="R134" s="11">
        <v>0</v>
      </c>
      <c r="S134" s="3">
        <v>0</v>
      </c>
      <c r="T134" s="3">
        <v>0.87298594147560682</v>
      </c>
      <c r="U134" s="3">
        <v>0</v>
      </c>
      <c r="V134" s="12">
        <f t="shared" ref="V134:V197" si="11">AVERAGE(R134:U134)</f>
        <v>0.2182464853689017</v>
      </c>
    </row>
    <row r="135" spans="1:22">
      <c r="A135" s="7" t="s">
        <v>134</v>
      </c>
      <c r="B135" s="8" t="s">
        <v>135</v>
      </c>
      <c r="C135" s="11">
        <v>0</v>
      </c>
      <c r="D135" s="3">
        <v>0.14656596311767855</v>
      </c>
      <c r="E135" s="3">
        <v>3.5043685424044257</v>
      </c>
      <c r="F135" s="3">
        <v>0</v>
      </c>
      <c r="G135" s="12">
        <f t="shared" si="8"/>
        <v>0.91273362638052613</v>
      </c>
      <c r="H135" s="11">
        <v>0</v>
      </c>
      <c r="I135" s="3">
        <v>0</v>
      </c>
      <c r="J135" s="3">
        <v>0</v>
      </c>
      <c r="K135" s="3">
        <v>0.22265814075781024</v>
      </c>
      <c r="L135" s="12">
        <f t="shared" si="9"/>
        <v>5.5664535189452559E-2</v>
      </c>
      <c r="M135" s="11">
        <v>4.5753306130881954</v>
      </c>
      <c r="N135" s="3">
        <v>5.1214419434803746</v>
      </c>
      <c r="O135" s="3">
        <v>0.75738531442648305</v>
      </c>
      <c r="P135" s="3">
        <v>0</v>
      </c>
      <c r="Q135" s="12">
        <f t="shared" si="10"/>
        <v>2.6135394677487631</v>
      </c>
      <c r="R135" s="11">
        <v>117.67304205673251</v>
      </c>
      <c r="S135" s="3">
        <v>201.62615003126976</v>
      </c>
      <c r="T135" s="3">
        <v>158.12774640526541</v>
      </c>
      <c r="U135" s="3">
        <v>120.6316550998703</v>
      </c>
      <c r="V135" s="12">
        <f t="shared" si="11"/>
        <v>149.51464839828449</v>
      </c>
    </row>
    <row r="136" spans="1:22">
      <c r="A136" s="7" t="s">
        <v>136</v>
      </c>
      <c r="B136" s="8" t="s">
        <v>135</v>
      </c>
      <c r="C136" s="11">
        <v>7.4706982136999819E-2</v>
      </c>
      <c r="D136" s="3">
        <v>0.45789889130882583</v>
      </c>
      <c r="E136" s="3">
        <v>0</v>
      </c>
      <c r="F136" s="3">
        <v>1.5195731351992834</v>
      </c>
      <c r="G136" s="12">
        <f t="shared" si="8"/>
        <v>0.51304475216127732</v>
      </c>
      <c r="H136" s="11">
        <v>83.313166259260797</v>
      </c>
      <c r="I136" s="3">
        <v>63.664334687805209</v>
      </c>
      <c r="J136" s="3">
        <v>48.58074851089804</v>
      </c>
      <c r="K136" s="3">
        <v>58.215098744652913</v>
      </c>
      <c r="L136" s="12">
        <f t="shared" si="9"/>
        <v>63.443337050654243</v>
      </c>
      <c r="M136" s="11">
        <v>0.23823616917823065</v>
      </c>
      <c r="N136" s="3">
        <v>0.21622056606461926</v>
      </c>
      <c r="O136" s="3">
        <v>0</v>
      </c>
      <c r="P136" s="3">
        <v>0</v>
      </c>
      <c r="Q136" s="12">
        <f t="shared" si="10"/>
        <v>0.11361418381071248</v>
      </c>
      <c r="R136" s="11">
        <v>0</v>
      </c>
      <c r="S136" s="3">
        <v>0</v>
      </c>
      <c r="T136" s="3">
        <v>0</v>
      </c>
      <c r="U136" s="3">
        <v>0</v>
      </c>
      <c r="V136" s="12">
        <f t="shared" si="11"/>
        <v>0</v>
      </c>
    </row>
    <row r="137" spans="1:22">
      <c r="A137" s="7" t="s">
        <v>137</v>
      </c>
      <c r="B137" s="8" t="s">
        <v>135</v>
      </c>
      <c r="C137" s="11">
        <v>0</v>
      </c>
      <c r="D137" s="3">
        <v>0</v>
      </c>
      <c r="E137" s="3">
        <v>0</v>
      </c>
      <c r="F137" s="3">
        <v>0</v>
      </c>
      <c r="G137" s="12">
        <f t="shared" si="8"/>
        <v>0</v>
      </c>
      <c r="H137" s="11">
        <v>0</v>
      </c>
      <c r="I137" s="3">
        <v>0</v>
      </c>
      <c r="J137" s="3">
        <v>0</v>
      </c>
      <c r="K137" s="3">
        <v>0</v>
      </c>
      <c r="L137" s="12">
        <f t="shared" si="9"/>
        <v>0</v>
      </c>
      <c r="M137" s="11">
        <v>0</v>
      </c>
      <c r="N137" s="3">
        <v>0</v>
      </c>
      <c r="O137" s="3">
        <v>0</v>
      </c>
      <c r="P137" s="3">
        <v>0</v>
      </c>
      <c r="Q137" s="12">
        <f t="shared" si="10"/>
        <v>0</v>
      </c>
      <c r="R137" s="11">
        <v>15.913110994265685</v>
      </c>
      <c r="S137" s="3">
        <v>22.707210545418761</v>
      </c>
      <c r="T137" s="3">
        <v>25.145228395762196</v>
      </c>
      <c r="U137" s="3">
        <v>29.59253824427309</v>
      </c>
      <c r="V137" s="12">
        <f t="shared" si="11"/>
        <v>23.339522044929932</v>
      </c>
    </row>
    <row r="138" spans="1:22">
      <c r="A138" s="7" t="s">
        <v>138</v>
      </c>
      <c r="B138" s="8" t="s">
        <v>135</v>
      </c>
      <c r="C138" s="11">
        <v>0</v>
      </c>
      <c r="D138" s="3">
        <v>0</v>
      </c>
      <c r="E138" s="3">
        <v>0</v>
      </c>
      <c r="F138" s="3">
        <v>0</v>
      </c>
      <c r="G138" s="12">
        <f t="shared" si="8"/>
        <v>0</v>
      </c>
      <c r="H138" s="11">
        <v>0</v>
      </c>
      <c r="I138" s="3">
        <v>0</v>
      </c>
      <c r="J138" s="3">
        <v>0</v>
      </c>
      <c r="K138" s="3">
        <v>0</v>
      </c>
      <c r="L138" s="12">
        <f t="shared" si="9"/>
        <v>0</v>
      </c>
      <c r="M138" s="11">
        <v>0</v>
      </c>
      <c r="N138" s="3">
        <v>0</v>
      </c>
      <c r="O138" s="3">
        <v>0</v>
      </c>
      <c r="P138" s="3">
        <v>0</v>
      </c>
      <c r="Q138" s="12">
        <f t="shared" si="10"/>
        <v>0</v>
      </c>
      <c r="R138" s="11">
        <v>9.6248655207252121</v>
      </c>
      <c r="S138" s="3">
        <v>21.04443997916384</v>
      </c>
      <c r="T138" s="3">
        <v>11.219698704466587</v>
      </c>
      <c r="U138" s="3">
        <v>23.095311710249248</v>
      </c>
      <c r="V138" s="12">
        <f t="shared" si="11"/>
        <v>16.246078978651223</v>
      </c>
    </row>
    <row r="139" spans="1:22">
      <c r="A139" s="7" t="s">
        <v>139</v>
      </c>
      <c r="B139" s="8" t="s">
        <v>135</v>
      </c>
      <c r="C139" s="11">
        <v>0</v>
      </c>
      <c r="D139" s="3">
        <v>10.076911902570258</v>
      </c>
      <c r="E139" s="3">
        <v>0</v>
      </c>
      <c r="F139" s="3">
        <v>0</v>
      </c>
      <c r="G139" s="12">
        <f t="shared" si="8"/>
        <v>2.5192279756425644</v>
      </c>
      <c r="H139" s="11">
        <v>19.401696252156626</v>
      </c>
      <c r="I139" s="3">
        <v>44.493685140425491</v>
      </c>
      <c r="J139" s="3">
        <v>63.760490067001079</v>
      </c>
      <c r="K139" s="3">
        <v>60.869550493606013</v>
      </c>
      <c r="L139" s="12">
        <f t="shared" si="9"/>
        <v>47.131355488297302</v>
      </c>
      <c r="M139" s="11">
        <v>13.231897916892278</v>
      </c>
      <c r="N139" s="3">
        <v>49.226092127146551</v>
      </c>
      <c r="O139" s="3">
        <v>31.22115813883963</v>
      </c>
      <c r="P139" s="3">
        <v>23.517489351123483</v>
      </c>
      <c r="Q139" s="12">
        <f t="shared" si="10"/>
        <v>29.299159383500488</v>
      </c>
      <c r="R139" s="11">
        <v>3.6258055043827859</v>
      </c>
      <c r="S139" s="3">
        <v>12.323969987798003</v>
      </c>
      <c r="T139" s="3">
        <v>39.646450576527272</v>
      </c>
      <c r="U139" s="3">
        <v>10.879609648629812</v>
      </c>
      <c r="V139" s="12">
        <f t="shared" si="11"/>
        <v>16.618958929334468</v>
      </c>
    </row>
    <row r="140" spans="1:22">
      <c r="A140" s="7" t="s">
        <v>140</v>
      </c>
      <c r="B140" s="8" t="s">
        <v>135</v>
      </c>
      <c r="C140" s="11">
        <v>0.78337601829639059</v>
      </c>
      <c r="D140" s="3">
        <v>0.10912543671378561</v>
      </c>
      <c r="E140" s="3">
        <v>0.1597451996251493</v>
      </c>
      <c r="F140" s="3">
        <v>0</v>
      </c>
      <c r="G140" s="12">
        <f t="shared" si="8"/>
        <v>0.26306166365883138</v>
      </c>
      <c r="H140" s="11">
        <v>0</v>
      </c>
      <c r="I140" s="3">
        <v>0</v>
      </c>
      <c r="J140" s="3">
        <v>0</v>
      </c>
      <c r="K140" s="3">
        <v>0</v>
      </c>
      <c r="L140" s="12">
        <f t="shared" si="9"/>
        <v>0</v>
      </c>
      <c r="M140" s="11">
        <v>0.90841455163287954</v>
      </c>
      <c r="N140" s="3">
        <v>0</v>
      </c>
      <c r="O140" s="3">
        <v>0</v>
      </c>
      <c r="P140" s="3">
        <v>0.47389238765030567</v>
      </c>
      <c r="Q140" s="12">
        <f t="shared" si="10"/>
        <v>0.34557673482079632</v>
      </c>
      <c r="R140" s="11">
        <v>0</v>
      </c>
      <c r="S140" s="3">
        <v>0</v>
      </c>
      <c r="T140" s="3">
        <v>0</v>
      </c>
      <c r="U140" s="3">
        <v>0.20335718969401517</v>
      </c>
      <c r="V140" s="12">
        <f t="shared" si="11"/>
        <v>5.0839297423503793E-2</v>
      </c>
    </row>
    <row r="141" spans="1:22">
      <c r="A141" s="7" t="s">
        <v>141</v>
      </c>
      <c r="B141" s="8" t="s">
        <v>135</v>
      </c>
      <c r="C141" s="11">
        <v>0.55908431740569975</v>
      </c>
      <c r="D141" s="3">
        <v>0</v>
      </c>
      <c r="E141" s="3">
        <v>1.5327725540119623</v>
      </c>
      <c r="F141" s="3">
        <v>0</v>
      </c>
      <c r="G141" s="12">
        <f t="shared" si="8"/>
        <v>0.52296421785441549</v>
      </c>
      <c r="H141" s="11">
        <v>0.24830361613033547</v>
      </c>
      <c r="I141" s="3">
        <v>0.33983202903115028</v>
      </c>
      <c r="J141" s="3">
        <v>0.34711878401753138</v>
      </c>
      <c r="K141" s="3">
        <v>0.21691017245020366</v>
      </c>
      <c r="L141" s="12">
        <f t="shared" si="9"/>
        <v>0.28804115040730521</v>
      </c>
      <c r="M141" s="11">
        <v>4.7048406508228027</v>
      </c>
      <c r="N141" s="3">
        <v>5.4836590844594886</v>
      </c>
      <c r="O141" s="3">
        <v>2.4147269930800861</v>
      </c>
      <c r="P141" s="3">
        <v>0.76768359226115113</v>
      </c>
      <c r="Q141" s="12">
        <f t="shared" si="10"/>
        <v>3.3427275801558824</v>
      </c>
      <c r="R141" s="11">
        <v>285.92127682763049</v>
      </c>
      <c r="S141" s="3">
        <v>391.43378480970279</v>
      </c>
      <c r="T141" s="3">
        <v>284.4466013505762</v>
      </c>
      <c r="U141" s="3">
        <v>245.500756853864</v>
      </c>
      <c r="V141" s="12">
        <f t="shared" si="11"/>
        <v>301.82560496044334</v>
      </c>
    </row>
    <row r="142" spans="1:22">
      <c r="A142" s="7" t="s">
        <v>142</v>
      </c>
      <c r="B142" s="8" t="s">
        <v>135</v>
      </c>
      <c r="C142" s="11">
        <v>10.446927985932071</v>
      </c>
      <c r="D142" s="3">
        <v>6.3561166666557778</v>
      </c>
      <c r="E142" s="3">
        <v>6.9381806192030568</v>
      </c>
      <c r="F142" s="3">
        <v>6.3708222286346645</v>
      </c>
      <c r="G142" s="12">
        <f t="shared" si="8"/>
        <v>7.5280118751063929</v>
      </c>
      <c r="H142" s="11">
        <v>3.1932379020632391</v>
      </c>
      <c r="I142" s="3">
        <v>1.6808896059605283</v>
      </c>
      <c r="J142" s="3">
        <v>3.0904769157689893</v>
      </c>
      <c r="K142" s="3">
        <v>4.7564746775998072</v>
      </c>
      <c r="L142" s="12">
        <f t="shared" si="9"/>
        <v>3.1802697753481413</v>
      </c>
      <c r="M142" s="11">
        <v>193.9597850105136</v>
      </c>
      <c r="N142" s="3">
        <v>219.52228898271085</v>
      </c>
      <c r="O142" s="3">
        <v>293.90622163803596</v>
      </c>
      <c r="P142" s="3">
        <v>354.06913420010341</v>
      </c>
      <c r="Q142" s="12">
        <f t="shared" si="10"/>
        <v>265.36435745784098</v>
      </c>
      <c r="R142" s="11">
        <v>212.05752098888129</v>
      </c>
      <c r="S142" s="3">
        <v>145.26404502144646</v>
      </c>
      <c r="T142" s="3">
        <v>125.23423995414143</v>
      </c>
      <c r="U142" s="3">
        <v>184.71939392673627</v>
      </c>
      <c r="V142" s="12">
        <f t="shared" si="11"/>
        <v>166.81879997280137</v>
      </c>
    </row>
    <row r="143" spans="1:22">
      <c r="A143" s="7" t="s">
        <v>143</v>
      </c>
      <c r="B143" s="8" t="s">
        <v>135</v>
      </c>
      <c r="C143" s="11">
        <v>0</v>
      </c>
      <c r="D143" s="3">
        <v>0</v>
      </c>
      <c r="E143" s="3">
        <v>0</v>
      </c>
      <c r="F143" s="3">
        <v>0</v>
      </c>
      <c r="G143" s="12">
        <f t="shared" si="8"/>
        <v>0</v>
      </c>
      <c r="H143" s="11">
        <v>0</v>
      </c>
      <c r="I143" s="3">
        <v>0</v>
      </c>
      <c r="J143" s="3">
        <v>0</v>
      </c>
      <c r="K143" s="3">
        <v>0</v>
      </c>
      <c r="L143" s="12">
        <f t="shared" si="9"/>
        <v>0</v>
      </c>
      <c r="M143" s="11">
        <v>0</v>
      </c>
      <c r="N143" s="3">
        <v>0</v>
      </c>
      <c r="O143" s="3">
        <v>0</v>
      </c>
      <c r="P143" s="3">
        <v>0</v>
      </c>
      <c r="Q143" s="12">
        <f t="shared" si="10"/>
        <v>0</v>
      </c>
      <c r="R143" s="11">
        <v>0</v>
      </c>
      <c r="S143" s="3">
        <v>0</v>
      </c>
      <c r="T143" s="3">
        <v>0</v>
      </c>
      <c r="U143" s="3">
        <v>0</v>
      </c>
      <c r="V143" s="12">
        <f t="shared" si="11"/>
        <v>0</v>
      </c>
    </row>
    <row r="144" spans="1:22" s="6" customFormat="1">
      <c r="A144" s="14" t="s">
        <v>144</v>
      </c>
      <c r="B144" s="15" t="s">
        <v>135</v>
      </c>
      <c r="C144" s="16">
        <v>0</v>
      </c>
      <c r="D144" s="17">
        <v>1.0902682939145385</v>
      </c>
      <c r="E144" s="17">
        <v>2.1623341178175326</v>
      </c>
      <c r="F144" s="17">
        <v>0.75299484935059713</v>
      </c>
      <c r="G144" s="18">
        <f t="shared" si="8"/>
        <v>1.0013993152706671</v>
      </c>
      <c r="H144" s="16">
        <v>0.49803180837157357</v>
      </c>
      <c r="I144" s="17">
        <v>0.6696556181176081</v>
      </c>
      <c r="J144" s="17">
        <v>0</v>
      </c>
      <c r="K144" s="17">
        <v>0</v>
      </c>
      <c r="L144" s="18">
        <f t="shared" si="9"/>
        <v>0.29192185662229542</v>
      </c>
      <c r="M144" s="16">
        <v>0</v>
      </c>
      <c r="N144" s="17">
        <v>0</v>
      </c>
      <c r="O144" s="17">
        <v>1.9495966262737927</v>
      </c>
      <c r="P144" s="17">
        <v>0</v>
      </c>
      <c r="Q144" s="18">
        <f t="shared" si="10"/>
        <v>0.48739915656844818</v>
      </c>
      <c r="R144" s="16">
        <v>0</v>
      </c>
      <c r="S144" s="17">
        <v>0</v>
      </c>
      <c r="T144" s="17">
        <v>7.4988752224031369E-2</v>
      </c>
      <c r="U144" s="17">
        <v>0</v>
      </c>
      <c r="V144" s="18">
        <f t="shared" si="11"/>
        <v>1.8747188056007842E-2</v>
      </c>
    </row>
    <row r="145" spans="1:22">
      <c r="A145" s="7" t="s">
        <v>145</v>
      </c>
      <c r="B145" s="8" t="s">
        <v>135</v>
      </c>
      <c r="C145" s="11">
        <v>0</v>
      </c>
      <c r="D145" s="3">
        <v>0</v>
      </c>
      <c r="E145" s="3">
        <v>9.7672779199377002E-2</v>
      </c>
      <c r="F145" s="3">
        <v>0</v>
      </c>
      <c r="G145" s="12">
        <f t="shared" si="8"/>
        <v>2.4418194799844251E-2</v>
      </c>
      <c r="H145" s="11">
        <v>0</v>
      </c>
      <c r="I145" s="3">
        <v>0</v>
      </c>
      <c r="J145" s="3">
        <v>0</v>
      </c>
      <c r="K145" s="3">
        <v>0</v>
      </c>
      <c r="L145" s="12">
        <f t="shared" si="9"/>
        <v>0</v>
      </c>
      <c r="M145" s="11">
        <v>0</v>
      </c>
      <c r="N145" s="3">
        <v>0</v>
      </c>
      <c r="O145" s="3">
        <v>0</v>
      </c>
      <c r="P145" s="3">
        <v>0</v>
      </c>
      <c r="Q145" s="12">
        <f t="shared" si="10"/>
        <v>0</v>
      </c>
      <c r="R145" s="11">
        <v>0</v>
      </c>
      <c r="S145" s="3">
        <v>0</v>
      </c>
      <c r="T145" s="3">
        <v>0.10669828173590749</v>
      </c>
      <c r="U145" s="3">
        <v>0</v>
      </c>
      <c r="V145" s="12">
        <f t="shared" si="11"/>
        <v>2.6674570433976873E-2</v>
      </c>
    </row>
    <row r="146" spans="1:22">
      <c r="A146" s="7" t="s">
        <v>146</v>
      </c>
      <c r="B146" s="8" t="s">
        <v>135</v>
      </c>
      <c r="C146" s="11">
        <v>0.18000264987340114</v>
      </c>
      <c r="D146" s="3">
        <v>0</v>
      </c>
      <c r="E146" s="3">
        <v>0.8523936767399698</v>
      </c>
      <c r="F146" s="3">
        <v>0</v>
      </c>
      <c r="G146" s="12">
        <f t="shared" si="8"/>
        <v>0.25809908165334272</v>
      </c>
      <c r="H146" s="11">
        <v>0</v>
      </c>
      <c r="I146" s="3">
        <v>0</v>
      </c>
      <c r="J146" s="3">
        <v>0</v>
      </c>
      <c r="K146" s="3">
        <v>0</v>
      </c>
      <c r="L146" s="12">
        <f t="shared" si="9"/>
        <v>0</v>
      </c>
      <c r="M146" s="11">
        <v>9.853973202309021</v>
      </c>
      <c r="N146" s="3">
        <v>6.3384973815636023</v>
      </c>
      <c r="O146" s="3">
        <v>1.7276553581286511</v>
      </c>
      <c r="P146" s="3">
        <v>0.57037666455098657</v>
      </c>
      <c r="Q146" s="12">
        <f t="shared" si="10"/>
        <v>4.6226256516380655</v>
      </c>
      <c r="R146" s="11">
        <v>108.02080043732549</v>
      </c>
      <c r="S146" s="3">
        <v>97.0167708342438</v>
      </c>
      <c r="T146" s="3">
        <v>139.08583103448413</v>
      </c>
      <c r="U146" s="3">
        <v>175.2159706141536</v>
      </c>
      <c r="V146" s="12">
        <f t="shared" si="11"/>
        <v>129.83484323005177</v>
      </c>
    </row>
    <row r="147" spans="1:22">
      <c r="A147" s="7" t="s">
        <v>147</v>
      </c>
      <c r="B147" s="8" t="s">
        <v>135</v>
      </c>
      <c r="C147" s="11">
        <v>0</v>
      </c>
      <c r="D147" s="3">
        <v>0</v>
      </c>
      <c r="E147" s="3">
        <v>0</v>
      </c>
      <c r="F147" s="3">
        <v>0</v>
      </c>
      <c r="G147" s="12">
        <f t="shared" si="8"/>
        <v>0</v>
      </c>
      <c r="H147" s="11">
        <v>0</v>
      </c>
      <c r="I147" s="3">
        <v>0</v>
      </c>
      <c r="J147" s="3">
        <v>15.338041207480048</v>
      </c>
      <c r="K147" s="3">
        <v>9.4948452803652081</v>
      </c>
      <c r="L147" s="12">
        <f t="shared" si="9"/>
        <v>6.2082216219613144</v>
      </c>
      <c r="M147" s="11">
        <v>0</v>
      </c>
      <c r="N147" s="3">
        <v>0.1372686581240114</v>
      </c>
      <c r="O147" s="3">
        <v>0</v>
      </c>
      <c r="P147" s="3">
        <v>9.0171580578392474E-2</v>
      </c>
      <c r="Q147" s="12">
        <f t="shared" si="10"/>
        <v>5.6860059675600969E-2</v>
      </c>
      <c r="R147" s="11">
        <v>0</v>
      </c>
      <c r="S147" s="3">
        <v>0</v>
      </c>
      <c r="T147" s="3">
        <v>0</v>
      </c>
      <c r="U147" s="3">
        <v>0</v>
      </c>
      <c r="V147" s="12">
        <f t="shared" si="11"/>
        <v>0</v>
      </c>
    </row>
    <row r="148" spans="1:22">
      <c r="A148" s="7" t="s">
        <v>148</v>
      </c>
      <c r="B148" s="8" t="s">
        <v>135</v>
      </c>
      <c r="C148" s="11">
        <v>0</v>
      </c>
      <c r="D148" s="3">
        <v>0</v>
      </c>
      <c r="E148" s="3">
        <v>0</v>
      </c>
      <c r="F148" s="3">
        <v>0</v>
      </c>
      <c r="G148" s="12">
        <f t="shared" si="8"/>
        <v>0</v>
      </c>
      <c r="H148" s="11">
        <v>0</v>
      </c>
      <c r="I148" s="3">
        <v>0</v>
      </c>
      <c r="J148" s="3">
        <v>0</v>
      </c>
      <c r="K148" s="3">
        <v>0</v>
      </c>
      <c r="L148" s="12">
        <f t="shared" si="9"/>
        <v>0</v>
      </c>
      <c r="M148" s="11">
        <v>0</v>
      </c>
      <c r="N148" s="3">
        <v>0</v>
      </c>
      <c r="O148" s="3">
        <v>0</v>
      </c>
      <c r="P148" s="3">
        <v>0</v>
      </c>
      <c r="Q148" s="12">
        <f t="shared" si="10"/>
        <v>0</v>
      </c>
      <c r="R148" s="11">
        <v>0</v>
      </c>
      <c r="S148" s="3">
        <v>0</v>
      </c>
      <c r="T148" s="3">
        <v>0</v>
      </c>
      <c r="U148" s="3">
        <v>0</v>
      </c>
      <c r="V148" s="12">
        <f t="shared" si="11"/>
        <v>0</v>
      </c>
    </row>
    <row r="149" spans="1:22">
      <c r="A149" s="7" t="s">
        <v>149</v>
      </c>
      <c r="B149" s="8" t="s">
        <v>135</v>
      </c>
      <c r="C149" s="11">
        <v>0</v>
      </c>
      <c r="D149" s="3">
        <v>0</v>
      </c>
      <c r="E149" s="3">
        <v>0</v>
      </c>
      <c r="F149" s="3">
        <v>0</v>
      </c>
      <c r="G149" s="12">
        <f t="shared" si="8"/>
        <v>0</v>
      </c>
      <c r="H149" s="11">
        <v>0</v>
      </c>
      <c r="I149" s="3">
        <v>0</v>
      </c>
      <c r="J149" s="3">
        <v>0</v>
      </c>
      <c r="K149" s="3">
        <v>0</v>
      </c>
      <c r="L149" s="12">
        <f t="shared" si="9"/>
        <v>0</v>
      </c>
      <c r="M149" s="11">
        <v>0</v>
      </c>
      <c r="N149" s="3">
        <v>0</v>
      </c>
      <c r="O149" s="3">
        <v>0</v>
      </c>
      <c r="P149" s="3">
        <v>0</v>
      </c>
      <c r="Q149" s="12">
        <f t="shared" si="10"/>
        <v>0</v>
      </c>
      <c r="R149" s="11">
        <v>0</v>
      </c>
      <c r="S149" s="3">
        <v>0</v>
      </c>
      <c r="T149" s="3">
        <v>0</v>
      </c>
      <c r="U149" s="3">
        <v>0</v>
      </c>
      <c r="V149" s="12">
        <f t="shared" si="11"/>
        <v>0</v>
      </c>
    </row>
    <row r="150" spans="1:22">
      <c r="A150" s="7" t="s">
        <v>150</v>
      </c>
      <c r="B150" s="8" t="s">
        <v>135</v>
      </c>
      <c r="C150" s="11">
        <v>9.8324028102890079E-2</v>
      </c>
      <c r="D150" s="3">
        <v>0</v>
      </c>
      <c r="E150" s="3">
        <v>0</v>
      </c>
      <c r="F150" s="3">
        <v>0</v>
      </c>
      <c r="G150" s="12">
        <f t="shared" si="8"/>
        <v>2.458100702572252E-2</v>
      </c>
      <c r="H150" s="11">
        <v>0</v>
      </c>
      <c r="I150" s="3">
        <v>0</v>
      </c>
      <c r="J150" s="3">
        <v>0</v>
      </c>
      <c r="K150" s="3">
        <v>0</v>
      </c>
      <c r="L150" s="12">
        <f t="shared" si="9"/>
        <v>0</v>
      </c>
      <c r="M150" s="11">
        <v>0</v>
      </c>
      <c r="N150" s="3">
        <v>0</v>
      </c>
      <c r="O150" s="3">
        <v>0</v>
      </c>
      <c r="P150" s="3">
        <v>0</v>
      </c>
      <c r="Q150" s="12">
        <f t="shared" si="10"/>
        <v>0</v>
      </c>
      <c r="R150" s="11">
        <v>0</v>
      </c>
      <c r="S150" s="3">
        <v>0</v>
      </c>
      <c r="T150" s="3">
        <v>0</v>
      </c>
      <c r="U150" s="3">
        <v>0</v>
      </c>
      <c r="V150" s="12">
        <f t="shared" si="11"/>
        <v>0</v>
      </c>
    </row>
    <row r="151" spans="1:22">
      <c r="A151" s="7" t="s">
        <v>151</v>
      </c>
      <c r="B151" s="8" t="s">
        <v>135</v>
      </c>
      <c r="C151" s="11">
        <v>0</v>
      </c>
      <c r="D151" s="3">
        <v>0</v>
      </c>
      <c r="E151" s="3">
        <v>1.4877623524083052</v>
      </c>
      <c r="F151" s="3">
        <v>0</v>
      </c>
      <c r="G151" s="12">
        <f t="shared" si="8"/>
        <v>0.37194058810207631</v>
      </c>
      <c r="H151" s="11">
        <v>0</v>
      </c>
      <c r="I151" s="3">
        <v>0</v>
      </c>
      <c r="J151" s="3">
        <v>0</v>
      </c>
      <c r="K151" s="3">
        <v>0.23159461352516908</v>
      </c>
      <c r="L151" s="12">
        <f t="shared" si="9"/>
        <v>5.789865338129227E-2</v>
      </c>
      <c r="M151" s="11">
        <v>0</v>
      </c>
      <c r="N151" s="3">
        <v>0</v>
      </c>
      <c r="O151" s="3">
        <v>0</v>
      </c>
      <c r="P151" s="3">
        <v>0.96677189776794881</v>
      </c>
      <c r="Q151" s="12">
        <f t="shared" si="10"/>
        <v>0.2416929744419872</v>
      </c>
      <c r="R151" s="11">
        <v>48.366345498731334</v>
      </c>
      <c r="S151" s="3">
        <v>36.091689454916711</v>
      </c>
      <c r="T151" s="3">
        <v>84.187420845493349</v>
      </c>
      <c r="U151" s="3">
        <v>83.585705076126914</v>
      </c>
      <c r="V151" s="12">
        <f t="shared" si="11"/>
        <v>63.057790218817082</v>
      </c>
    </row>
    <row r="152" spans="1:22">
      <c r="A152" s="7" t="s">
        <v>152</v>
      </c>
      <c r="B152" s="8" t="s">
        <v>135</v>
      </c>
      <c r="C152" s="11">
        <v>0.80413244089172675</v>
      </c>
      <c r="D152" s="3">
        <v>0</v>
      </c>
      <c r="E152" s="3">
        <v>0.73009175406569471</v>
      </c>
      <c r="F152" s="3">
        <v>0</v>
      </c>
      <c r="G152" s="12">
        <f t="shared" si="8"/>
        <v>0.38355604873935534</v>
      </c>
      <c r="H152" s="11">
        <v>0</v>
      </c>
      <c r="I152" s="3">
        <v>0</v>
      </c>
      <c r="J152" s="3">
        <v>0</v>
      </c>
      <c r="K152" s="3">
        <v>0.20056015945144462</v>
      </c>
      <c r="L152" s="12">
        <f t="shared" si="9"/>
        <v>5.0140039862861155E-2</v>
      </c>
      <c r="M152" s="11">
        <v>0</v>
      </c>
      <c r="N152" s="3">
        <v>0</v>
      </c>
      <c r="O152" s="3">
        <v>0.24807915506797087</v>
      </c>
      <c r="P152" s="3">
        <v>0</v>
      </c>
      <c r="Q152" s="12">
        <f t="shared" si="10"/>
        <v>6.2019788766992719E-2</v>
      </c>
      <c r="R152" s="11">
        <v>0.19346463358241631</v>
      </c>
      <c r="S152" s="3">
        <v>0</v>
      </c>
      <c r="T152" s="3">
        <v>0</v>
      </c>
      <c r="U152" s="3">
        <v>0</v>
      </c>
      <c r="V152" s="12">
        <f t="shared" si="11"/>
        <v>4.8366158395604077E-2</v>
      </c>
    </row>
    <row r="153" spans="1:22">
      <c r="A153" s="7" t="s">
        <v>153</v>
      </c>
      <c r="B153" s="8" t="s">
        <v>135</v>
      </c>
      <c r="C153" s="11">
        <v>3.6171418566332187</v>
      </c>
      <c r="D153" s="3">
        <v>1.9583871886198676</v>
      </c>
      <c r="E153" s="3">
        <v>6.9957612949764751</v>
      </c>
      <c r="F153" s="3">
        <v>2.9113259086790682</v>
      </c>
      <c r="G153" s="12">
        <f t="shared" si="8"/>
        <v>3.8706540622271572</v>
      </c>
      <c r="H153" s="11">
        <v>0.55078800925836924</v>
      </c>
      <c r="I153" s="3">
        <v>0.41041130182102353</v>
      </c>
      <c r="J153" s="3">
        <v>0.40423959657737829</v>
      </c>
      <c r="K153" s="3">
        <v>0.61747705912688078</v>
      </c>
      <c r="L153" s="12">
        <f t="shared" si="9"/>
        <v>0.495728991695913</v>
      </c>
      <c r="M153" s="11">
        <v>3.7296023067237569</v>
      </c>
      <c r="N153" s="3">
        <v>6.4209297213619845</v>
      </c>
      <c r="O153" s="3">
        <v>2.7773700061055533</v>
      </c>
      <c r="P153" s="3">
        <v>2.4757235224624465</v>
      </c>
      <c r="Q153" s="12">
        <f t="shared" si="10"/>
        <v>3.8509063891634354</v>
      </c>
      <c r="R153" s="11">
        <v>101.97484102337978</v>
      </c>
      <c r="S153" s="3">
        <v>153.87040717692267</v>
      </c>
      <c r="T153" s="3">
        <v>375.61059148012373</v>
      </c>
      <c r="U153" s="3">
        <v>298.47772968519428</v>
      </c>
      <c r="V153" s="12">
        <f t="shared" si="11"/>
        <v>232.48339234140511</v>
      </c>
    </row>
    <row r="154" spans="1:22">
      <c r="A154" s="7" t="s">
        <v>154</v>
      </c>
      <c r="B154" s="8" t="s">
        <v>135</v>
      </c>
      <c r="C154" s="11">
        <v>0</v>
      </c>
      <c r="D154" s="3">
        <v>7.0909443694585392E-2</v>
      </c>
      <c r="E154" s="3">
        <v>12.214040354335047</v>
      </c>
      <c r="F154" s="3">
        <v>0.57690989996399589</v>
      </c>
      <c r="G154" s="12">
        <f t="shared" si="8"/>
        <v>3.215464924498407</v>
      </c>
      <c r="H154" s="11">
        <v>0.58133778952897508</v>
      </c>
      <c r="I154" s="3">
        <v>0.5344366952284757</v>
      </c>
      <c r="J154" s="3">
        <v>0.54948762976054566</v>
      </c>
      <c r="K154" s="3">
        <v>1.9390188695143715</v>
      </c>
      <c r="L154" s="12">
        <f t="shared" si="9"/>
        <v>0.90107024600809194</v>
      </c>
      <c r="M154" s="11">
        <v>15.494996185620549</v>
      </c>
      <c r="N154" s="3">
        <v>16.473906205546843</v>
      </c>
      <c r="O154" s="3">
        <v>5.8961485013219557</v>
      </c>
      <c r="P154" s="3">
        <v>0.13197176671695904</v>
      </c>
      <c r="Q154" s="12">
        <f t="shared" si="10"/>
        <v>9.4992556648015753</v>
      </c>
      <c r="R154" s="11">
        <v>1448.2110408006174</v>
      </c>
      <c r="S154" s="3">
        <v>1522.694137181835</v>
      </c>
      <c r="T154" s="3">
        <v>1704.5374489948072</v>
      </c>
      <c r="U154" s="3">
        <v>1701.4916644409759</v>
      </c>
      <c r="V154" s="12">
        <f t="shared" si="11"/>
        <v>1594.2335728545588</v>
      </c>
    </row>
    <row r="155" spans="1:22">
      <c r="A155" s="7" t="s">
        <v>155</v>
      </c>
      <c r="B155" s="8" t="s">
        <v>135</v>
      </c>
      <c r="C155" s="11">
        <v>9.939276753879106E-2</v>
      </c>
      <c r="D155" s="3">
        <v>1.6753126827668563</v>
      </c>
      <c r="E155" s="3">
        <v>0</v>
      </c>
      <c r="F155" s="3">
        <v>1.8260452485816916</v>
      </c>
      <c r="G155" s="12">
        <f t="shared" si="8"/>
        <v>0.9001876747218347</v>
      </c>
      <c r="H155" s="11">
        <v>58.542898294500816</v>
      </c>
      <c r="I155" s="3">
        <v>60.082302732707362</v>
      </c>
      <c r="J155" s="3">
        <v>78.275285795953323</v>
      </c>
      <c r="K155" s="3">
        <v>83.669483853125229</v>
      </c>
      <c r="L155" s="12">
        <f t="shared" si="9"/>
        <v>70.142492669071686</v>
      </c>
      <c r="M155" s="11">
        <v>3.8431119421457836</v>
      </c>
      <c r="N155" s="3">
        <v>0</v>
      </c>
      <c r="O155" s="3">
        <v>0</v>
      </c>
      <c r="P155" s="3">
        <v>9.4484134432141695E-2</v>
      </c>
      <c r="Q155" s="12">
        <f t="shared" si="10"/>
        <v>0.98439901914448136</v>
      </c>
      <c r="R155" s="11">
        <v>0.25108344836674468</v>
      </c>
      <c r="S155" s="3">
        <v>1.6418729742197877</v>
      </c>
      <c r="T155" s="3">
        <v>1.380119078975325</v>
      </c>
      <c r="U155" s="3">
        <v>0.33111855452351602</v>
      </c>
      <c r="V155" s="12">
        <f t="shared" si="11"/>
        <v>0.90104851402134334</v>
      </c>
    </row>
    <row r="156" spans="1:22">
      <c r="A156" s="7" t="s">
        <v>156</v>
      </c>
      <c r="B156" s="8" t="s">
        <v>135</v>
      </c>
      <c r="C156" s="11">
        <v>9.3882285560254394E-2</v>
      </c>
      <c r="D156" s="3">
        <v>4.9630786401922746</v>
      </c>
      <c r="E156" s="3">
        <v>0</v>
      </c>
      <c r="F156" s="3">
        <v>2.0020076610660227</v>
      </c>
      <c r="G156" s="12">
        <f t="shared" si="8"/>
        <v>1.7647421467046378</v>
      </c>
      <c r="H156" s="11">
        <v>131.44810311797147</v>
      </c>
      <c r="I156" s="3">
        <v>137.64104324915058</v>
      </c>
      <c r="J156" s="3">
        <v>141.96944435443925</v>
      </c>
      <c r="K156" s="3">
        <v>138.52913973105876</v>
      </c>
      <c r="L156" s="12">
        <f t="shared" si="9"/>
        <v>137.396932613155</v>
      </c>
      <c r="M156" s="11">
        <v>6.7735875082677017</v>
      </c>
      <c r="N156" s="3">
        <v>0.40757798695548358</v>
      </c>
      <c r="O156" s="3">
        <v>0.16895192285601029</v>
      </c>
      <c r="P156" s="3">
        <v>0</v>
      </c>
      <c r="Q156" s="12">
        <f t="shared" si="10"/>
        <v>1.8375293545197988</v>
      </c>
      <c r="R156" s="11">
        <v>0</v>
      </c>
      <c r="S156" s="3">
        <v>0</v>
      </c>
      <c r="T156" s="3">
        <v>0</v>
      </c>
      <c r="U156" s="3">
        <v>0</v>
      </c>
      <c r="V156" s="12">
        <f t="shared" si="11"/>
        <v>0</v>
      </c>
    </row>
    <row r="157" spans="1:22">
      <c r="A157" s="7" t="s">
        <v>157</v>
      </c>
      <c r="B157" s="8" t="s">
        <v>135</v>
      </c>
      <c r="C157" s="11">
        <v>0</v>
      </c>
      <c r="D157" s="3">
        <v>0</v>
      </c>
      <c r="E157" s="3">
        <v>0</v>
      </c>
      <c r="F157" s="3">
        <v>0</v>
      </c>
      <c r="G157" s="12">
        <f t="shared" si="8"/>
        <v>0</v>
      </c>
      <c r="H157" s="11">
        <v>0</v>
      </c>
      <c r="I157" s="3">
        <v>0</v>
      </c>
      <c r="J157" s="3">
        <v>0</v>
      </c>
      <c r="K157" s="3">
        <v>0</v>
      </c>
      <c r="L157" s="12">
        <f t="shared" si="9"/>
        <v>0</v>
      </c>
      <c r="M157" s="11">
        <v>2.895127821537014</v>
      </c>
      <c r="N157" s="3">
        <v>2.929112980906639</v>
      </c>
      <c r="O157" s="3">
        <v>0.81422507405555367</v>
      </c>
      <c r="P157" s="3">
        <v>0</v>
      </c>
      <c r="Q157" s="12">
        <f t="shared" si="10"/>
        <v>1.6596164691248014</v>
      </c>
      <c r="R157" s="11">
        <v>125.07312226150731</v>
      </c>
      <c r="S157" s="3">
        <v>225.56806127743607</v>
      </c>
      <c r="T157" s="3">
        <v>291.65586308358149</v>
      </c>
      <c r="U157" s="3">
        <v>205.01264431636804</v>
      </c>
      <c r="V157" s="12">
        <f t="shared" si="11"/>
        <v>211.82742273472326</v>
      </c>
    </row>
    <row r="158" spans="1:22">
      <c r="A158" s="7" t="s">
        <v>158</v>
      </c>
      <c r="B158" s="8" t="s">
        <v>135</v>
      </c>
      <c r="C158" s="11">
        <v>0</v>
      </c>
      <c r="D158" s="3">
        <v>0</v>
      </c>
      <c r="E158" s="3">
        <v>7.4640770130528264E-2</v>
      </c>
      <c r="F158" s="3">
        <v>9.8251030998235109E-2</v>
      </c>
      <c r="G158" s="12">
        <f t="shared" si="8"/>
        <v>4.3222950282190843E-2</v>
      </c>
      <c r="H158" s="11">
        <v>0</v>
      </c>
      <c r="I158" s="3">
        <v>0</v>
      </c>
      <c r="J158" s="3">
        <v>0</v>
      </c>
      <c r="K158" s="3">
        <v>0</v>
      </c>
      <c r="L158" s="12">
        <f t="shared" si="9"/>
        <v>0</v>
      </c>
      <c r="M158" s="11">
        <v>0.11937816774324003</v>
      </c>
      <c r="N158" s="3">
        <v>0.21669266337043722</v>
      </c>
      <c r="O158" s="3">
        <v>7.1859900812993024E-2</v>
      </c>
      <c r="P158" s="3">
        <v>0.23724182226411122</v>
      </c>
      <c r="Q158" s="12">
        <f t="shared" si="10"/>
        <v>0.16129313854769539</v>
      </c>
      <c r="R158" s="11">
        <v>0</v>
      </c>
      <c r="S158" s="3">
        <v>0</v>
      </c>
      <c r="T158" s="3">
        <v>0</v>
      </c>
      <c r="U158" s="3">
        <v>0</v>
      </c>
      <c r="V158" s="12">
        <f t="shared" si="11"/>
        <v>0</v>
      </c>
    </row>
    <row r="159" spans="1:22">
      <c r="A159" s="7" t="s">
        <v>159</v>
      </c>
      <c r="B159" s="8" t="s">
        <v>135</v>
      </c>
      <c r="C159" s="11">
        <v>904.82236293327696</v>
      </c>
      <c r="D159" s="3">
        <v>1188.1413083362013</v>
      </c>
      <c r="E159" s="3">
        <v>969.48190404603611</v>
      </c>
      <c r="F159" s="3">
        <v>923.74672185925454</v>
      </c>
      <c r="G159" s="12">
        <f t="shared" si="8"/>
        <v>996.54807429369225</v>
      </c>
      <c r="H159" s="11">
        <v>79.890622886694842</v>
      </c>
      <c r="I159" s="3">
        <v>89.230247253441902</v>
      </c>
      <c r="J159" s="3">
        <v>86.373899299645444</v>
      </c>
      <c r="K159" s="3">
        <v>93.045481278815956</v>
      </c>
      <c r="L159" s="12">
        <f t="shared" si="9"/>
        <v>87.135062679649536</v>
      </c>
      <c r="M159" s="11">
        <v>762.74317839903222</v>
      </c>
      <c r="N159" s="3">
        <v>452.66744314681699</v>
      </c>
      <c r="O159" s="3">
        <v>418.704225369021</v>
      </c>
      <c r="P159" s="3">
        <v>418.47234815245804</v>
      </c>
      <c r="Q159" s="12">
        <f t="shared" si="10"/>
        <v>513.14679876683203</v>
      </c>
      <c r="R159" s="11">
        <v>209.70837340268497</v>
      </c>
      <c r="S159" s="3">
        <v>112.01794912647473</v>
      </c>
      <c r="T159" s="3">
        <v>118.7643145126616</v>
      </c>
      <c r="U159" s="3">
        <v>150.58620605313277</v>
      </c>
      <c r="V159" s="12">
        <f t="shared" si="11"/>
        <v>147.76921077373851</v>
      </c>
    </row>
    <row r="160" spans="1:22">
      <c r="A160" s="7" t="s">
        <v>160</v>
      </c>
      <c r="B160" s="8" t="s">
        <v>135</v>
      </c>
      <c r="C160" s="11">
        <v>0</v>
      </c>
      <c r="D160" s="3">
        <v>0</v>
      </c>
      <c r="E160" s="3">
        <v>0</v>
      </c>
      <c r="F160" s="3">
        <v>0</v>
      </c>
      <c r="G160" s="12">
        <f t="shared" si="8"/>
        <v>0</v>
      </c>
      <c r="H160" s="11">
        <v>0</v>
      </c>
      <c r="I160" s="3">
        <v>0</v>
      </c>
      <c r="J160" s="3">
        <v>0</v>
      </c>
      <c r="K160" s="3">
        <v>0</v>
      </c>
      <c r="L160" s="12">
        <f t="shared" si="9"/>
        <v>0</v>
      </c>
      <c r="M160" s="11">
        <v>0</v>
      </c>
      <c r="N160" s="3">
        <v>0</v>
      </c>
      <c r="O160" s="3">
        <v>0</v>
      </c>
      <c r="P160" s="3">
        <v>0</v>
      </c>
      <c r="Q160" s="12">
        <f t="shared" si="10"/>
        <v>0</v>
      </c>
      <c r="R160" s="11">
        <v>0</v>
      </c>
      <c r="S160" s="3">
        <v>0</v>
      </c>
      <c r="T160" s="3">
        <v>0</v>
      </c>
      <c r="U160" s="3">
        <v>0</v>
      </c>
      <c r="V160" s="12">
        <f t="shared" si="11"/>
        <v>0</v>
      </c>
    </row>
    <row r="161" spans="1:22">
      <c r="A161" s="7" t="s">
        <v>161</v>
      </c>
      <c r="B161" s="8" t="s">
        <v>135</v>
      </c>
      <c r="C161" s="11">
        <v>50.641088359907087</v>
      </c>
      <c r="D161" s="3">
        <v>33.327843733276246</v>
      </c>
      <c r="E161" s="3">
        <v>36.301716269101782</v>
      </c>
      <c r="F161" s="3">
        <v>43.713287277271917</v>
      </c>
      <c r="G161" s="12">
        <f t="shared" si="8"/>
        <v>40.995983909889254</v>
      </c>
      <c r="H161" s="11">
        <v>0</v>
      </c>
      <c r="I161" s="3">
        <v>0.39701011645543904</v>
      </c>
      <c r="J161" s="3">
        <v>0</v>
      </c>
      <c r="K161" s="3">
        <v>0</v>
      </c>
      <c r="L161" s="12">
        <f t="shared" si="9"/>
        <v>9.9252529113859761E-2</v>
      </c>
      <c r="M161" s="11">
        <v>46.552028132195353</v>
      </c>
      <c r="N161" s="3">
        <v>67.927853034860789</v>
      </c>
      <c r="O161" s="3">
        <v>83.282613770224842</v>
      </c>
      <c r="P161" s="3">
        <v>95.53515794658685</v>
      </c>
      <c r="Q161" s="12">
        <f t="shared" si="10"/>
        <v>73.32441322096696</v>
      </c>
      <c r="R161" s="11">
        <v>202.21384132114113</v>
      </c>
      <c r="S161" s="3">
        <v>306.64606936552468</v>
      </c>
      <c r="T161" s="3">
        <v>485.26378533490725</v>
      </c>
      <c r="U161" s="3">
        <v>423.37223832668008</v>
      </c>
      <c r="V161" s="12">
        <f t="shared" si="11"/>
        <v>354.37398358706332</v>
      </c>
    </row>
    <row r="162" spans="1:22">
      <c r="A162" s="7" t="s">
        <v>162</v>
      </c>
      <c r="B162" s="8" t="s">
        <v>135</v>
      </c>
      <c r="C162" s="11">
        <v>7.2007891169469502</v>
      </c>
      <c r="D162" s="3">
        <v>5.118127930274456</v>
      </c>
      <c r="E162" s="3">
        <v>5.9678624102845141</v>
      </c>
      <c r="F162" s="3">
        <v>4.810136812982539</v>
      </c>
      <c r="G162" s="12">
        <f t="shared" si="8"/>
        <v>5.7742290676221151</v>
      </c>
      <c r="H162" s="11">
        <v>6.6630717180737777</v>
      </c>
      <c r="I162" s="3">
        <v>6.1171198209073339</v>
      </c>
      <c r="J162" s="3">
        <v>6.0597586583705674</v>
      </c>
      <c r="K162" s="3">
        <v>6.8412453124964934</v>
      </c>
      <c r="L162" s="12">
        <f t="shared" si="9"/>
        <v>6.4202988774620424</v>
      </c>
      <c r="M162" s="11">
        <v>31.366481435514466</v>
      </c>
      <c r="N162" s="3">
        <v>24.136492544084355</v>
      </c>
      <c r="O162" s="3">
        <v>13.957865326224676</v>
      </c>
      <c r="P162" s="3">
        <v>16.865507639528591</v>
      </c>
      <c r="Q162" s="12">
        <f t="shared" si="10"/>
        <v>21.581586736338021</v>
      </c>
      <c r="R162" s="11">
        <v>8.729953925819073</v>
      </c>
      <c r="S162" s="3">
        <v>4.6647103587239265</v>
      </c>
      <c r="T162" s="3">
        <v>3.9682852410318534</v>
      </c>
      <c r="U162" s="3">
        <v>2.9315077231602151</v>
      </c>
      <c r="V162" s="12">
        <f t="shared" si="11"/>
        <v>5.0736143121837669</v>
      </c>
    </row>
    <row r="163" spans="1:22">
      <c r="A163" s="7" t="s">
        <v>163</v>
      </c>
      <c r="B163" s="8" t="s">
        <v>135</v>
      </c>
      <c r="C163" s="11">
        <v>59.165267029378178</v>
      </c>
      <c r="D163" s="3">
        <v>70.474719659578582</v>
      </c>
      <c r="E163" s="3">
        <v>67.829393396478252</v>
      </c>
      <c r="F163" s="3">
        <v>56.167033943821437</v>
      </c>
      <c r="G163" s="12">
        <f t="shared" si="8"/>
        <v>63.409103507314114</v>
      </c>
      <c r="H163" s="11">
        <v>0.23263976707883197</v>
      </c>
      <c r="I163" s="3">
        <v>0.85298213139435908</v>
      </c>
      <c r="J163" s="3">
        <v>0.47428111083583502</v>
      </c>
      <c r="K163" s="3">
        <v>0</v>
      </c>
      <c r="L163" s="12">
        <f t="shared" si="9"/>
        <v>0.38997575232725656</v>
      </c>
      <c r="M163" s="11">
        <v>36.089241469573558</v>
      </c>
      <c r="N163" s="3">
        <v>34.948736267935807</v>
      </c>
      <c r="O163" s="3">
        <v>57.253557765960764</v>
      </c>
      <c r="P163" s="3">
        <v>47.722907266547281</v>
      </c>
      <c r="Q163" s="12">
        <f t="shared" si="10"/>
        <v>44.003610692504353</v>
      </c>
      <c r="R163" s="11">
        <v>62.170913521991366</v>
      </c>
      <c r="S163" s="3">
        <v>38.562180629219554</v>
      </c>
      <c r="T163" s="3">
        <v>70.288813616817876</v>
      </c>
      <c r="U163" s="3">
        <v>47.999545142865784</v>
      </c>
      <c r="V163" s="12">
        <f t="shared" si="11"/>
        <v>54.755363227723649</v>
      </c>
    </row>
    <row r="164" spans="1:22">
      <c r="A164" s="7" t="s">
        <v>164</v>
      </c>
      <c r="B164" s="8" t="s">
        <v>135</v>
      </c>
      <c r="C164" s="11">
        <v>0</v>
      </c>
      <c r="D164" s="3">
        <v>0</v>
      </c>
      <c r="E164" s="3">
        <v>0.90327468568529545</v>
      </c>
      <c r="F164" s="3">
        <v>0</v>
      </c>
      <c r="G164" s="12">
        <f t="shared" si="8"/>
        <v>0.22581867142132386</v>
      </c>
      <c r="H164" s="11">
        <v>0</v>
      </c>
      <c r="I164" s="3">
        <v>0</v>
      </c>
      <c r="J164" s="3">
        <v>0.12981678101468655</v>
      </c>
      <c r="K164" s="3">
        <v>0</v>
      </c>
      <c r="L164" s="12">
        <f t="shared" si="9"/>
        <v>3.2454195253671637E-2</v>
      </c>
      <c r="M164" s="11">
        <v>0</v>
      </c>
      <c r="N164" s="3">
        <v>0</v>
      </c>
      <c r="O164" s="3">
        <v>0</v>
      </c>
      <c r="P164" s="3">
        <v>0</v>
      </c>
      <c r="Q164" s="12">
        <f t="shared" si="10"/>
        <v>0</v>
      </c>
      <c r="R164" s="11">
        <v>0</v>
      </c>
      <c r="S164" s="3">
        <v>0</v>
      </c>
      <c r="T164" s="3">
        <v>0</v>
      </c>
      <c r="U164" s="3">
        <v>0</v>
      </c>
      <c r="V164" s="12">
        <f t="shared" si="11"/>
        <v>0</v>
      </c>
    </row>
    <row r="165" spans="1:22">
      <c r="A165" s="7" t="s">
        <v>165</v>
      </c>
      <c r="B165" s="8" t="s">
        <v>135</v>
      </c>
      <c r="C165" s="11">
        <v>0</v>
      </c>
      <c r="D165" s="3">
        <v>0</v>
      </c>
      <c r="E165" s="3">
        <v>0</v>
      </c>
      <c r="F165" s="3">
        <v>0.71968053177326763</v>
      </c>
      <c r="G165" s="12">
        <f t="shared" si="8"/>
        <v>0.17992013294331691</v>
      </c>
      <c r="H165" s="11">
        <v>0</v>
      </c>
      <c r="I165" s="3">
        <v>0.52633916954319571</v>
      </c>
      <c r="J165" s="3">
        <v>0.28225315266071993</v>
      </c>
      <c r="K165" s="3">
        <v>0</v>
      </c>
      <c r="L165" s="12">
        <f t="shared" si="9"/>
        <v>0.20214808055097891</v>
      </c>
      <c r="M165" s="11">
        <v>0</v>
      </c>
      <c r="N165" s="3">
        <v>0</v>
      </c>
      <c r="O165" s="3">
        <v>0.29088742677582785</v>
      </c>
      <c r="P165" s="3">
        <v>0.32926289271806952</v>
      </c>
      <c r="Q165" s="12">
        <f t="shared" si="10"/>
        <v>0.15503757987347433</v>
      </c>
      <c r="R165" s="11">
        <v>0</v>
      </c>
      <c r="S165" s="3">
        <v>0</v>
      </c>
      <c r="T165" s="3">
        <v>0</v>
      </c>
      <c r="U165" s="3">
        <v>0</v>
      </c>
      <c r="V165" s="12">
        <f t="shared" si="11"/>
        <v>0</v>
      </c>
    </row>
    <row r="166" spans="1:22">
      <c r="A166" s="7" t="s">
        <v>166</v>
      </c>
      <c r="B166" s="8" t="s">
        <v>135</v>
      </c>
      <c r="C166" s="11">
        <v>0</v>
      </c>
      <c r="D166" s="3">
        <v>7.3590893246061301E-2</v>
      </c>
      <c r="E166" s="3">
        <v>2.0109101599871733</v>
      </c>
      <c r="F166" s="3">
        <v>0</v>
      </c>
      <c r="G166" s="12">
        <f t="shared" si="8"/>
        <v>0.52112526330830866</v>
      </c>
      <c r="H166" s="11">
        <v>0.16454213217760527</v>
      </c>
      <c r="I166" s="3">
        <v>0.29191920327605808</v>
      </c>
      <c r="J166" s="3">
        <v>0.13418037029249111</v>
      </c>
      <c r="K166" s="3">
        <v>0.11179683958217781</v>
      </c>
      <c r="L166" s="12">
        <f t="shared" si="9"/>
        <v>0.17560963633208307</v>
      </c>
      <c r="M166" s="11">
        <v>1.4549423189099084</v>
      </c>
      <c r="N166" s="3">
        <v>0</v>
      </c>
      <c r="O166" s="3">
        <v>2.5237016006109338</v>
      </c>
      <c r="P166" s="3">
        <v>0</v>
      </c>
      <c r="Q166" s="12">
        <f t="shared" si="10"/>
        <v>0.99466097988021063</v>
      </c>
      <c r="R166" s="11">
        <v>220.36089169088945</v>
      </c>
      <c r="S166" s="3">
        <v>167.16182260760186</v>
      </c>
      <c r="T166" s="3">
        <v>209.90533292972097</v>
      </c>
      <c r="U166" s="3">
        <v>132.93237335384663</v>
      </c>
      <c r="V166" s="12">
        <f t="shared" si="11"/>
        <v>182.59010514551474</v>
      </c>
    </row>
    <row r="167" spans="1:22">
      <c r="A167" s="7" t="s">
        <v>167</v>
      </c>
      <c r="B167" s="8" t="s">
        <v>135</v>
      </c>
      <c r="C167" s="11">
        <v>0</v>
      </c>
      <c r="D167" s="3">
        <v>0</v>
      </c>
      <c r="E167" s="3">
        <v>0</v>
      </c>
      <c r="F167" s="3">
        <v>0</v>
      </c>
      <c r="G167" s="12">
        <f t="shared" si="8"/>
        <v>0</v>
      </c>
      <c r="H167" s="11">
        <v>0</v>
      </c>
      <c r="I167" s="3">
        <v>0</v>
      </c>
      <c r="J167" s="3">
        <v>0</v>
      </c>
      <c r="K167" s="3">
        <v>0</v>
      </c>
      <c r="L167" s="12">
        <f t="shared" si="9"/>
        <v>0</v>
      </c>
      <c r="M167" s="11">
        <v>0</v>
      </c>
      <c r="N167" s="3">
        <v>0</v>
      </c>
      <c r="O167" s="3">
        <v>0</v>
      </c>
      <c r="P167" s="3">
        <v>0</v>
      </c>
      <c r="Q167" s="12">
        <f t="shared" si="10"/>
        <v>0</v>
      </c>
      <c r="R167" s="11">
        <v>0</v>
      </c>
      <c r="S167" s="3">
        <v>0</v>
      </c>
      <c r="T167" s="3">
        <v>0</v>
      </c>
      <c r="U167" s="3">
        <v>0</v>
      </c>
      <c r="V167" s="12">
        <f t="shared" si="11"/>
        <v>0</v>
      </c>
    </row>
    <row r="168" spans="1:22">
      <c r="A168" s="7" t="s">
        <v>168</v>
      </c>
      <c r="B168" s="8" t="s">
        <v>135</v>
      </c>
      <c r="C168" s="11">
        <v>0</v>
      </c>
      <c r="D168" s="3">
        <v>0</v>
      </c>
      <c r="E168" s="3">
        <v>0</v>
      </c>
      <c r="F168" s="3">
        <v>0</v>
      </c>
      <c r="G168" s="12">
        <f t="shared" si="8"/>
        <v>0</v>
      </c>
      <c r="H168" s="11">
        <v>0</v>
      </c>
      <c r="I168" s="3">
        <v>0</v>
      </c>
      <c r="J168" s="3">
        <v>0</v>
      </c>
      <c r="K168" s="3">
        <v>0</v>
      </c>
      <c r="L168" s="12">
        <f t="shared" si="9"/>
        <v>0</v>
      </c>
      <c r="M168" s="11">
        <v>0</v>
      </c>
      <c r="N168" s="3">
        <v>0</v>
      </c>
      <c r="O168" s="3">
        <v>0</v>
      </c>
      <c r="P168" s="3">
        <v>0</v>
      </c>
      <c r="Q168" s="12">
        <f t="shared" si="10"/>
        <v>0</v>
      </c>
      <c r="R168" s="11">
        <v>0</v>
      </c>
      <c r="S168" s="3">
        <v>0</v>
      </c>
      <c r="T168" s="3">
        <v>0</v>
      </c>
      <c r="U168" s="3">
        <v>0</v>
      </c>
      <c r="V168" s="12">
        <f t="shared" si="11"/>
        <v>0</v>
      </c>
    </row>
    <row r="169" spans="1:22">
      <c r="A169" s="7" t="s">
        <v>169</v>
      </c>
      <c r="B169" s="8" t="s">
        <v>135</v>
      </c>
      <c r="C169" s="11">
        <v>27.118634515730932</v>
      </c>
      <c r="D169" s="3">
        <v>27.473933478529553</v>
      </c>
      <c r="E169" s="3">
        <v>35.358503646441136</v>
      </c>
      <c r="F169" s="3">
        <v>29.080218143773383</v>
      </c>
      <c r="G169" s="12">
        <f t="shared" si="8"/>
        <v>29.757822446118752</v>
      </c>
      <c r="H169" s="11">
        <v>46.455728651477216</v>
      </c>
      <c r="I169" s="3">
        <v>46.998991727445357</v>
      </c>
      <c r="J169" s="3">
        <v>38.901125687298055</v>
      </c>
      <c r="K169" s="3">
        <v>49.726302605822831</v>
      </c>
      <c r="L169" s="12">
        <f t="shared" si="9"/>
        <v>45.520537168010868</v>
      </c>
      <c r="M169" s="11">
        <v>31.179158641200939</v>
      </c>
      <c r="N169" s="3">
        <v>33.162829320160981</v>
      </c>
      <c r="O169" s="3">
        <v>28.999520903823807</v>
      </c>
      <c r="P169" s="3">
        <v>35.419971474009976</v>
      </c>
      <c r="Q169" s="12">
        <f t="shared" si="10"/>
        <v>32.190370084798928</v>
      </c>
      <c r="R169" s="11">
        <v>58.126638831046378</v>
      </c>
      <c r="S169" s="3">
        <v>54.7354116088419</v>
      </c>
      <c r="T169" s="3">
        <v>69.334269473608998</v>
      </c>
      <c r="U169" s="3">
        <v>84.210311937188592</v>
      </c>
      <c r="V169" s="12">
        <f t="shared" si="11"/>
        <v>66.601657962671467</v>
      </c>
    </row>
    <row r="170" spans="1:22">
      <c r="A170" s="7" t="s">
        <v>170</v>
      </c>
      <c r="B170" s="8" t="s">
        <v>135</v>
      </c>
      <c r="C170" s="11">
        <v>0</v>
      </c>
      <c r="D170" s="3">
        <v>0</v>
      </c>
      <c r="E170" s="3">
        <v>0.67518085413290752</v>
      </c>
      <c r="F170" s="3">
        <v>0</v>
      </c>
      <c r="G170" s="12">
        <f t="shared" si="8"/>
        <v>0.16879521353322688</v>
      </c>
      <c r="H170" s="11">
        <v>0</v>
      </c>
      <c r="I170" s="3">
        <v>5.7776940024700074E-2</v>
      </c>
      <c r="J170" s="3">
        <v>0</v>
      </c>
      <c r="K170" s="3">
        <v>0</v>
      </c>
      <c r="L170" s="12">
        <f t="shared" si="9"/>
        <v>1.4444235006175019E-2</v>
      </c>
      <c r="M170" s="11">
        <v>0</v>
      </c>
      <c r="N170" s="3">
        <v>0</v>
      </c>
      <c r="O170" s="3">
        <v>0.34211886249844914</v>
      </c>
      <c r="P170" s="3">
        <v>0</v>
      </c>
      <c r="Q170" s="12">
        <f t="shared" si="10"/>
        <v>8.5529715624612285E-2</v>
      </c>
      <c r="R170" s="11">
        <v>4.0020230855406284E-2</v>
      </c>
      <c r="S170" s="3">
        <v>0.21551632534294221</v>
      </c>
      <c r="T170" s="3">
        <v>3.8819541172107716E-2</v>
      </c>
      <c r="U170" s="3">
        <v>0</v>
      </c>
      <c r="V170" s="12">
        <f t="shared" si="11"/>
        <v>7.3589024342614051E-2</v>
      </c>
    </row>
    <row r="171" spans="1:22">
      <c r="A171" s="7" t="s">
        <v>171</v>
      </c>
      <c r="B171" s="8" t="s">
        <v>135</v>
      </c>
      <c r="C171" s="11">
        <v>0</v>
      </c>
      <c r="D171" s="3">
        <v>0.94086869298889941</v>
      </c>
      <c r="E171" s="3">
        <v>0</v>
      </c>
      <c r="F171" s="3">
        <v>2.448291187037289</v>
      </c>
      <c r="G171" s="12">
        <f t="shared" si="8"/>
        <v>0.84728997000654704</v>
      </c>
      <c r="H171" s="11">
        <v>128.40609623197224</v>
      </c>
      <c r="I171" s="3">
        <v>105.56449780419985</v>
      </c>
      <c r="J171" s="3">
        <v>106.82365421868442</v>
      </c>
      <c r="K171" s="3">
        <v>103.37950769950396</v>
      </c>
      <c r="L171" s="12">
        <f t="shared" si="9"/>
        <v>111.04343898859011</v>
      </c>
      <c r="M171" s="11">
        <v>1.0919978126485634</v>
      </c>
      <c r="N171" s="3">
        <v>0</v>
      </c>
      <c r="O171" s="3">
        <v>0</v>
      </c>
      <c r="P171" s="3">
        <v>0</v>
      </c>
      <c r="Q171" s="12">
        <f t="shared" si="10"/>
        <v>0.27299945316214086</v>
      </c>
      <c r="R171" s="11">
        <v>0</v>
      </c>
      <c r="S171" s="3">
        <v>0</v>
      </c>
      <c r="T171" s="3">
        <v>0</v>
      </c>
      <c r="U171" s="3">
        <v>0</v>
      </c>
      <c r="V171" s="12">
        <f t="shared" si="11"/>
        <v>0</v>
      </c>
    </row>
    <row r="172" spans="1:22">
      <c r="A172" s="7" t="s">
        <v>172</v>
      </c>
      <c r="B172" s="8" t="s">
        <v>135</v>
      </c>
      <c r="C172" s="11">
        <v>0.83755543335489879</v>
      </c>
      <c r="D172" s="3">
        <v>1.9250997030618362</v>
      </c>
      <c r="E172" s="3">
        <v>0.92094484697688439</v>
      </c>
      <c r="F172" s="3">
        <v>0.54955641332777194</v>
      </c>
      <c r="G172" s="12">
        <f t="shared" si="8"/>
        <v>1.0582890991803477</v>
      </c>
      <c r="H172" s="11">
        <v>10.577978681256853</v>
      </c>
      <c r="I172" s="3">
        <v>20.333934089576527</v>
      </c>
      <c r="J172" s="3">
        <v>19.890504804866648</v>
      </c>
      <c r="K172" s="3">
        <v>15.970323099192868</v>
      </c>
      <c r="L172" s="12">
        <f t="shared" si="9"/>
        <v>16.693185168723225</v>
      </c>
      <c r="M172" s="11">
        <v>3.1029747595444768</v>
      </c>
      <c r="N172" s="3">
        <v>3.3153043475576154</v>
      </c>
      <c r="O172" s="3">
        <v>1.7732669489413149</v>
      </c>
      <c r="P172" s="3">
        <v>1.4050442404779688</v>
      </c>
      <c r="Q172" s="12">
        <f t="shared" si="10"/>
        <v>2.3991475741303439</v>
      </c>
      <c r="R172" s="11">
        <v>15.432974024611116</v>
      </c>
      <c r="S172" s="3">
        <v>9.9897257787426064</v>
      </c>
      <c r="T172" s="3">
        <v>5.3924023851444636</v>
      </c>
      <c r="U172" s="3">
        <v>14.631199182640092</v>
      </c>
      <c r="V172" s="12">
        <f t="shared" si="11"/>
        <v>11.361575342784569</v>
      </c>
    </row>
    <row r="173" spans="1:22">
      <c r="A173" s="7" t="s">
        <v>173</v>
      </c>
      <c r="B173" s="8" t="s">
        <v>135</v>
      </c>
      <c r="C173" s="11">
        <v>0</v>
      </c>
      <c r="D173" s="3">
        <v>7.0198928226703761E-2</v>
      </c>
      <c r="E173" s="3">
        <v>0</v>
      </c>
      <c r="F173" s="3">
        <v>0</v>
      </c>
      <c r="G173" s="12">
        <f t="shared" si="8"/>
        <v>1.754973205667594E-2</v>
      </c>
      <c r="H173" s="11">
        <v>0.20927736784646656</v>
      </c>
      <c r="I173" s="3">
        <v>0.47338881621440126</v>
      </c>
      <c r="J173" s="3">
        <v>6.399785196315208E-2</v>
      </c>
      <c r="K173" s="3">
        <v>0</v>
      </c>
      <c r="L173" s="12">
        <f t="shared" si="9"/>
        <v>0.186666009006005</v>
      </c>
      <c r="M173" s="11">
        <v>1.8261590122379405</v>
      </c>
      <c r="N173" s="3">
        <v>19.756233445190883</v>
      </c>
      <c r="O173" s="3">
        <v>0.1978667409159367</v>
      </c>
      <c r="P173" s="3">
        <v>1.3500438446917238</v>
      </c>
      <c r="Q173" s="12">
        <f t="shared" si="10"/>
        <v>5.7825757607591211</v>
      </c>
      <c r="R173" s="11">
        <v>1.0029919981517255</v>
      </c>
      <c r="S173" s="3">
        <v>0.26709710060394987</v>
      </c>
      <c r="T173" s="3">
        <v>0.67354626747115953</v>
      </c>
      <c r="U173" s="3">
        <v>0</v>
      </c>
      <c r="V173" s="12">
        <f t="shared" si="11"/>
        <v>0.48590884155670866</v>
      </c>
    </row>
    <row r="174" spans="1:22">
      <c r="A174" s="7" t="s">
        <v>174</v>
      </c>
      <c r="B174" s="8" t="s">
        <v>175</v>
      </c>
      <c r="C174" s="11">
        <v>0.16213004633987194</v>
      </c>
      <c r="D174" s="3">
        <v>0</v>
      </c>
      <c r="E174" s="3">
        <v>0</v>
      </c>
      <c r="F174" s="3">
        <v>0</v>
      </c>
      <c r="G174" s="12">
        <f t="shared" si="8"/>
        <v>4.0532511584967984E-2</v>
      </c>
      <c r="H174" s="11">
        <v>4.6289630565331037E-2</v>
      </c>
      <c r="I174" s="3">
        <v>0</v>
      </c>
      <c r="J174" s="3">
        <v>0</v>
      </c>
      <c r="K174" s="3">
        <v>4.7176680532904816E-2</v>
      </c>
      <c r="L174" s="12">
        <f t="shared" si="9"/>
        <v>2.3366577774558965E-2</v>
      </c>
      <c r="M174" s="11">
        <v>0.12925579391584854</v>
      </c>
      <c r="N174" s="3">
        <v>0</v>
      </c>
      <c r="O174" s="3">
        <v>0</v>
      </c>
      <c r="P174" s="3">
        <v>0</v>
      </c>
      <c r="Q174" s="12">
        <f t="shared" si="10"/>
        <v>3.2313948478962136E-2</v>
      </c>
      <c r="R174" s="11">
        <v>0.75087603353175414</v>
      </c>
      <c r="S174" s="3">
        <v>0.26257181481751574</v>
      </c>
      <c r="T174" s="3">
        <v>0.52970778166762589</v>
      </c>
      <c r="U174" s="3">
        <v>0.30864140847176774</v>
      </c>
      <c r="V174" s="12">
        <f t="shared" si="11"/>
        <v>0.46294925962216588</v>
      </c>
    </row>
    <row r="175" spans="1:22">
      <c r="A175" s="7" t="s">
        <v>176</v>
      </c>
      <c r="B175" s="8" t="s">
        <v>175</v>
      </c>
      <c r="C175" s="11">
        <v>0</v>
      </c>
      <c r="D175" s="3">
        <v>0</v>
      </c>
      <c r="E175" s="3">
        <v>0</v>
      </c>
      <c r="F175" s="3">
        <v>0</v>
      </c>
      <c r="G175" s="12">
        <f t="shared" si="8"/>
        <v>0</v>
      </c>
      <c r="H175" s="11">
        <v>0</v>
      </c>
      <c r="I175" s="3">
        <v>0</v>
      </c>
      <c r="J175" s="3">
        <v>0</v>
      </c>
      <c r="K175" s="3">
        <v>0</v>
      </c>
      <c r="L175" s="12">
        <f t="shared" si="9"/>
        <v>0</v>
      </c>
      <c r="M175" s="11">
        <v>0</v>
      </c>
      <c r="N175" s="3">
        <v>0</v>
      </c>
      <c r="O175" s="3">
        <v>0</v>
      </c>
      <c r="P175" s="3">
        <v>0</v>
      </c>
      <c r="Q175" s="12">
        <f t="shared" si="10"/>
        <v>0</v>
      </c>
      <c r="R175" s="11">
        <v>0</v>
      </c>
      <c r="S175" s="3">
        <v>0</v>
      </c>
      <c r="T175" s="3">
        <v>0</v>
      </c>
      <c r="U175" s="3">
        <v>0</v>
      </c>
      <c r="V175" s="12">
        <f t="shared" si="11"/>
        <v>0</v>
      </c>
    </row>
    <row r="176" spans="1:22">
      <c r="A176" s="7" t="s">
        <v>177</v>
      </c>
      <c r="B176" s="8" t="s">
        <v>175</v>
      </c>
      <c r="C176" s="11">
        <v>82.491549953503579</v>
      </c>
      <c r="D176" s="3">
        <v>97.721462384454355</v>
      </c>
      <c r="E176" s="3">
        <v>82.595773014238276</v>
      </c>
      <c r="F176" s="3">
        <v>100.7359541655253</v>
      </c>
      <c r="G176" s="12">
        <f t="shared" si="8"/>
        <v>90.886184879430374</v>
      </c>
      <c r="H176" s="11">
        <v>0.26282568763939634</v>
      </c>
      <c r="I176" s="3">
        <v>0</v>
      </c>
      <c r="J176" s="3">
        <v>0</v>
      </c>
      <c r="K176" s="3">
        <v>0</v>
      </c>
      <c r="L176" s="12">
        <f t="shared" si="9"/>
        <v>6.5706421909849086E-2</v>
      </c>
      <c r="M176" s="11">
        <v>22.913842553645797</v>
      </c>
      <c r="N176" s="3">
        <v>29.93639038677895</v>
      </c>
      <c r="O176" s="3">
        <v>57.761374098454603</v>
      </c>
      <c r="P176" s="3">
        <v>71.659980436654749</v>
      </c>
      <c r="Q176" s="12">
        <f t="shared" si="10"/>
        <v>45.567896868883523</v>
      </c>
      <c r="R176" s="11">
        <v>81.822122994979438</v>
      </c>
      <c r="S176" s="3">
        <v>97.865625840628866</v>
      </c>
      <c r="T176" s="3">
        <v>101.13063649767474</v>
      </c>
      <c r="U176" s="3">
        <v>97.161972521991515</v>
      </c>
      <c r="V176" s="12">
        <f t="shared" si="11"/>
        <v>94.495089463818644</v>
      </c>
    </row>
    <row r="177" spans="1:22">
      <c r="A177" s="7" t="s">
        <v>178</v>
      </c>
      <c r="B177" s="8" t="s">
        <v>175</v>
      </c>
      <c r="C177" s="11">
        <v>0</v>
      </c>
      <c r="D177" s="3">
        <v>0</v>
      </c>
      <c r="E177" s="3">
        <v>0</v>
      </c>
      <c r="F177" s="3">
        <v>0</v>
      </c>
      <c r="G177" s="12">
        <f t="shared" si="8"/>
        <v>0</v>
      </c>
      <c r="H177" s="11">
        <v>0</v>
      </c>
      <c r="I177" s="3">
        <v>0</v>
      </c>
      <c r="J177" s="3">
        <v>0</v>
      </c>
      <c r="K177" s="3">
        <v>0</v>
      </c>
      <c r="L177" s="12">
        <f t="shared" si="9"/>
        <v>0</v>
      </c>
      <c r="M177" s="11">
        <v>0</v>
      </c>
      <c r="N177" s="3">
        <v>0</v>
      </c>
      <c r="O177" s="3">
        <v>0</v>
      </c>
      <c r="P177" s="3">
        <v>0</v>
      </c>
      <c r="Q177" s="12">
        <f t="shared" si="10"/>
        <v>0</v>
      </c>
      <c r="R177" s="11">
        <v>0</v>
      </c>
      <c r="S177" s="3">
        <v>0</v>
      </c>
      <c r="T177" s="3">
        <v>0</v>
      </c>
      <c r="U177" s="3">
        <v>0</v>
      </c>
      <c r="V177" s="12">
        <f t="shared" si="11"/>
        <v>0</v>
      </c>
    </row>
    <row r="178" spans="1:22">
      <c r="A178" s="7" t="s">
        <v>179</v>
      </c>
      <c r="B178" s="8" t="s">
        <v>175</v>
      </c>
      <c r="C178" s="11">
        <v>8.5459201995969888E-2</v>
      </c>
      <c r="D178" s="3">
        <v>0</v>
      </c>
      <c r="E178" s="3">
        <v>0</v>
      </c>
      <c r="F178" s="3">
        <v>0.28036742801988584</v>
      </c>
      <c r="G178" s="12">
        <f t="shared" si="8"/>
        <v>9.1456657503963937E-2</v>
      </c>
      <c r="H178" s="11">
        <v>0</v>
      </c>
      <c r="I178" s="3">
        <v>5.1945248882020068E-2</v>
      </c>
      <c r="J178" s="3">
        <v>0.35814872668724734</v>
      </c>
      <c r="K178" s="3">
        <v>2.4866960579961045E-2</v>
      </c>
      <c r="L178" s="12">
        <f t="shared" si="9"/>
        <v>0.10874023403730712</v>
      </c>
      <c r="M178" s="11">
        <v>0</v>
      </c>
      <c r="N178" s="3">
        <v>0</v>
      </c>
      <c r="O178" s="3">
        <v>0</v>
      </c>
      <c r="P178" s="3">
        <v>0.16247739005153336</v>
      </c>
      <c r="Q178" s="12">
        <f t="shared" si="10"/>
        <v>4.061934751288334E-2</v>
      </c>
      <c r="R178" s="11">
        <v>0</v>
      </c>
      <c r="S178" s="3">
        <v>0</v>
      </c>
      <c r="T178" s="3">
        <v>0</v>
      </c>
      <c r="U178" s="3">
        <v>8.134287587760608E-2</v>
      </c>
      <c r="V178" s="12">
        <f t="shared" si="11"/>
        <v>2.033571896940152E-2</v>
      </c>
    </row>
    <row r="179" spans="1:22">
      <c r="A179" s="7" t="s">
        <v>180</v>
      </c>
      <c r="B179" s="8" t="s">
        <v>175</v>
      </c>
      <c r="C179" s="11">
        <v>0.91775073676328978</v>
      </c>
      <c r="D179" s="3">
        <v>0.38353210056706405</v>
      </c>
      <c r="E179" s="3">
        <v>7.1739586911951161</v>
      </c>
      <c r="F179" s="3">
        <v>3.4761979738706468</v>
      </c>
      <c r="G179" s="12">
        <f t="shared" si="8"/>
        <v>2.9878598755990291</v>
      </c>
      <c r="H179" s="11">
        <v>21.962571360416661</v>
      </c>
      <c r="I179" s="3">
        <v>23.429392638994344</v>
      </c>
      <c r="J179" s="3">
        <v>19.056061128436887</v>
      </c>
      <c r="K179" s="3">
        <v>20.68404739335373</v>
      </c>
      <c r="L179" s="12">
        <f t="shared" si="9"/>
        <v>21.283018130300405</v>
      </c>
      <c r="M179" s="11">
        <v>16.994542349326284</v>
      </c>
      <c r="N179" s="3">
        <v>13.099888711517199</v>
      </c>
      <c r="O179" s="3">
        <v>3.7836598139746367</v>
      </c>
      <c r="P179" s="3">
        <v>1.546574244263341</v>
      </c>
      <c r="Q179" s="12">
        <f t="shared" si="10"/>
        <v>8.8561662797703651</v>
      </c>
      <c r="R179" s="11">
        <v>511.87423491973647</v>
      </c>
      <c r="S179" s="3">
        <v>479.21330284264235</v>
      </c>
      <c r="T179" s="3">
        <v>539.07457150577318</v>
      </c>
      <c r="U179" s="3">
        <v>559.26752518595231</v>
      </c>
      <c r="V179" s="12">
        <f t="shared" si="11"/>
        <v>522.3574086135261</v>
      </c>
    </row>
    <row r="180" spans="1:22" s="6" customFormat="1">
      <c r="A180" s="14" t="s">
        <v>181</v>
      </c>
      <c r="B180" s="15" t="s">
        <v>175</v>
      </c>
      <c r="C180" s="16">
        <v>135.49019808976314</v>
      </c>
      <c r="D180" s="17">
        <v>218.91898480560744</v>
      </c>
      <c r="E180" s="17">
        <v>204.21607908518388</v>
      </c>
      <c r="F180" s="17">
        <v>194.11321339965036</v>
      </c>
      <c r="G180" s="18">
        <f t="shared" si="8"/>
        <v>188.1846188450512</v>
      </c>
      <c r="H180" s="16">
        <v>0</v>
      </c>
      <c r="I180" s="17">
        <v>0</v>
      </c>
      <c r="J180" s="17">
        <v>0.30462570552889878</v>
      </c>
      <c r="K180" s="17">
        <v>0.42301506868932148</v>
      </c>
      <c r="L180" s="18">
        <f t="shared" si="9"/>
        <v>0.18191019355455507</v>
      </c>
      <c r="M180" s="16">
        <v>30.191605331803341</v>
      </c>
      <c r="N180" s="17">
        <v>44.38949783315806</v>
      </c>
      <c r="O180" s="17">
        <v>42.199355457235164</v>
      </c>
      <c r="P180" s="17">
        <v>44.948310884149059</v>
      </c>
      <c r="Q180" s="18">
        <f t="shared" si="10"/>
        <v>40.432192376586407</v>
      </c>
      <c r="R180" s="16">
        <v>2.5707112996531567</v>
      </c>
      <c r="S180" s="17">
        <v>3.1784130334190221</v>
      </c>
      <c r="T180" s="17">
        <v>8.2228922212211693</v>
      </c>
      <c r="U180" s="17">
        <v>10.793126265095395</v>
      </c>
      <c r="V180" s="18">
        <f t="shared" si="11"/>
        <v>6.1912857048471857</v>
      </c>
    </row>
    <row r="181" spans="1:22">
      <c r="A181" s="7" t="s">
        <v>182</v>
      </c>
      <c r="B181" s="8" t="s">
        <v>175</v>
      </c>
      <c r="C181" s="11">
        <v>264.42196750199554</v>
      </c>
      <c r="D181" s="3">
        <v>246.67221410666133</v>
      </c>
      <c r="E181" s="3">
        <v>295.84754020417353</v>
      </c>
      <c r="F181" s="3">
        <v>232.08026064861781</v>
      </c>
      <c r="G181" s="12">
        <f t="shared" si="8"/>
        <v>259.75549561536207</v>
      </c>
      <c r="H181" s="11">
        <v>71.178599521597206</v>
      </c>
      <c r="I181" s="3">
        <v>70.938135603374704</v>
      </c>
      <c r="J181" s="3">
        <v>50.492479948247116</v>
      </c>
      <c r="K181" s="3">
        <v>48.685829746529606</v>
      </c>
      <c r="L181" s="12">
        <f t="shared" si="9"/>
        <v>60.323761204937156</v>
      </c>
      <c r="M181" s="11">
        <v>78.325555075733732</v>
      </c>
      <c r="N181" s="3">
        <v>46.851065383183638</v>
      </c>
      <c r="O181" s="3">
        <v>42.122454942866092</v>
      </c>
      <c r="P181" s="3">
        <v>36.60628630806773</v>
      </c>
      <c r="Q181" s="12">
        <f t="shared" si="10"/>
        <v>50.976340427462794</v>
      </c>
      <c r="R181" s="11">
        <v>257.14346599755703</v>
      </c>
      <c r="S181" s="3">
        <v>213.97889872258136</v>
      </c>
      <c r="T181" s="3">
        <v>277.15401711694795</v>
      </c>
      <c r="U181" s="3">
        <v>340.58414375978032</v>
      </c>
      <c r="V181" s="12">
        <f t="shared" si="11"/>
        <v>272.21513139921666</v>
      </c>
    </row>
    <row r="182" spans="1:22">
      <c r="A182" s="7" t="s">
        <v>183</v>
      </c>
      <c r="B182" s="8" t="s">
        <v>175</v>
      </c>
      <c r="C182" s="11">
        <v>0</v>
      </c>
      <c r="D182" s="3">
        <v>0</v>
      </c>
      <c r="E182" s="3">
        <v>0</v>
      </c>
      <c r="F182" s="3">
        <v>3.7499143497659735</v>
      </c>
      <c r="G182" s="12">
        <f t="shared" si="8"/>
        <v>0.93747858744149337</v>
      </c>
      <c r="H182" s="11">
        <v>0</v>
      </c>
      <c r="I182" s="3">
        <v>0</v>
      </c>
      <c r="J182" s="3">
        <v>0.23481564801185947</v>
      </c>
      <c r="K182" s="3">
        <v>0</v>
      </c>
      <c r="L182" s="12">
        <f t="shared" si="9"/>
        <v>5.8703912002964868E-2</v>
      </c>
      <c r="M182" s="11">
        <v>0</v>
      </c>
      <c r="N182" s="3">
        <v>0</v>
      </c>
      <c r="O182" s="3">
        <v>0</v>
      </c>
      <c r="P182" s="3">
        <v>0</v>
      </c>
      <c r="Q182" s="12">
        <f t="shared" si="10"/>
        <v>0</v>
      </c>
      <c r="R182" s="11">
        <v>0</v>
      </c>
      <c r="S182" s="3">
        <v>0</v>
      </c>
      <c r="T182" s="3">
        <v>3.4323895779014353E-2</v>
      </c>
      <c r="U182" s="3">
        <v>0</v>
      </c>
      <c r="V182" s="12">
        <f t="shared" si="11"/>
        <v>8.5809739447535883E-3</v>
      </c>
    </row>
    <row r="183" spans="1:22">
      <c r="A183" s="7" t="s">
        <v>184</v>
      </c>
      <c r="B183" s="8" t="s">
        <v>175</v>
      </c>
      <c r="C183" s="11">
        <v>9.9854629841480609</v>
      </c>
      <c r="D183" s="3">
        <v>11.068726917232866</v>
      </c>
      <c r="E183" s="3">
        <v>12.136478233231138</v>
      </c>
      <c r="F183" s="3">
        <v>11.375204867691577</v>
      </c>
      <c r="G183" s="12">
        <f t="shared" si="8"/>
        <v>11.141468250575912</v>
      </c>
      <c r="H183" s="11">
        <v>16.1351197396218</v>
      </c>
      <c r="I183" s="3">
        <v>21.97945412383876</v>
      </c>
      <c r="J183" s="3">
        <v>27.097202028193834</v>
      </c>
      <c r="K183" s="3">
        <v>16.419589361385434</v>
      </c>
      <c r="L183" s="12">
        <f t="shared" si="9"/>
        <v>20.407841313259958</v>
      </c>
      <c r="M183" s="11">
        <v>1.6937794555887216</v>
      </c>
      <c r="N183" s="3">
        <v>3.258982472524159</v>
      </c>
      <c r="O183" s="3">
        <v>2.1716916864655267</v>
      </c>
      <c r="P183" s="3">
        <v>4.0796774030829948</v>
      </c>
      <c r="Q183" s="12">
        <f t="shared" si="10"/>
        <v>2.8010327544153504</v>
      </c>
      <c r="R183" s="11">
        <v>0.28624135377621446</v>
      </c>
      <c r="S183" s="3">
        <v>5.5052231805605541E-2</v>
      </c>
      <c r="T183" s="3">
        <v>0.13882676062292798</v>
      </c>
      <c r="U183" s="3">
        <v>0.16177858213575927</v>
      </c>
      <c r="V183" s="12">
        <f t="shared" si="11"/>
        <v>0.1604747320851268</v>
      </c>
    </row>
    <row r="184" spans="1:22">
      <c r="A184" s="7" t="s">
        <v>185</v>
      </c>
      <c r="B184" s="8" t="s">
        <v>175</v>
      </c>
      <c r="C184" s="11">
        <v>0</v>
      </c>
      <c r="D184" s="3">
        <v>0.52282485350933106</v>
      </c>
      <c r="E184" s="3">
        <v>0.89290413820325987</v>
      </c>
      <c r="F184" s="3">
        <v>0</v>
      </c>
      <c r="G184" s="12">
        <f t="shared" si="8"/>
        <v>0.3539322479281477</v>
      </c>
      <c r="H184" s="11">
        <v>0</v>
      </c>
      <c r="I184" s="3">
        <v>0</v>
      </c>
      <c r="J184" s="3">
        <v>0</v>
      </c>
      <c r="K184" s="3">
        <v>0.12410283498394738</v>
      </c>
      <c r="L184" s="12">
        <f t="shared" si="9"/>
        <v>3.1025708745986844E-2</v>
      </c>
      <c r="M184" s="11">
        <v>0</v>
      </c>
      <c r="N184" s="3">
        <v>0</v>
      </c>
      <c r="O184" s="3">
        <v>0</v>
      </c>
      <c r="P184" s="3">
        <v>0</v>
      </c>
      <c r="Q184" s="12">
        <f t="shared" si="10"/>
        <v>0</v>
      </c>
      <c r="R184" s="11">
        <v>0</v>
      </c>
      <c r="S184" s="3">
        <v>0</v>
      </c>
      <c r="T184" s="3">
        <v>0</v>
      </c>
      <c r="U184" s="3">
        <v>0</v>
      </c>
      <c r="V184" s="12">
        <f t="shared" si="11"/>
        <v>0</v>
      </c>
    </row>
    <row r="185" spans="1:22">
      <c r="A185" s="7" t="s">
        <v>186</v>
      </c>
      <c r="B185" s="8" t="s">
        <v>187</v>
      </c>
      <c r="C185" s="11">
        <v>0</v>
      </c>
      <c r="D185" s="3">
        <v>0</v>
      </c>
      <c r="E185" s="3">
        <v>0</v>
      </c>
      <c r="F185" s="3">
        <v>0</v>
      </c>
      <c r="G185" s="12">
        <f t="shared" si="8"/>
        <v>0</v>
      </c>
      <c r="H185" s="11">
        <v>0</v>
      </c>
      <c r="I185" s="3">
        <v>0</v>
      </c>
      <c r="J185" s="3">
        <v>0</v>
      </c>
      <c r="K185" s="3">
        <v>0.17056184500357896</v>
      </c>
      <c r="L185" s="12">
        <f t="shared" si="9"/>
        <v>4.264046125089474E-2</v>
      </c>
      <c r="M185" s="11">
        <v>0.23365470438634159</v>
      </c>
      <c r="N185" s="3">
        <v>0</v>
      </c>
      <c r="O185" s="3">
        <v>0</v>
      </c>
      <c r="P185" s="3">
        <v>0</v>
      </c>
      <c r="Q185" s="12">
        <f t="shared" si="10"/>
        <v>5.8413676096585397E-2</v>
      </c>
      <c r="R185" s="11">
        <v>2.4679142360833879</v>
      </c>
      <c r="S185" s="3">
        <v>5.7907184083216752</v>
      </c>
      <c r="T185" s="3">
        <v>0</v>
      </c>
      <c r="U185" s="3">
        <v>0</v>
      </c>
      <c r="V185" s="12">
        <f t="shared" si="11"/>
        <v>2.0646581611012658</v>
      </c>
    </row>
    <row r="186" spans="1:22">
      <c r="A186" s="7" t="s">
        <v>188</v>
      </c>
      <c r="B186" s="8" t="s">
        <v>187</v>
      </c>
      <c r="C186" s="11">
        <v>0.13290893333675549</v>
      </c>
      <c r="D186" s="3">
        <v>0</v>
      </c>
      <c r="E186" s="3">
        <v>0.39750549674165059</v>
      </c>
      <c r="F186" s="3">
        <v>0</v>
      </c>
      <c r="G186" s="12">
        <f t="shared" si="8"/>
        <v>0.13260360751960151</v>
      </c>
      <c r="H186" s="11">
        <v>0</v>
      </c>
      <c r="I186" s="3">
        <v>0</v>
      </c>
      <c r="J186" s="3">
        <v>0</v>
      </c>
      <c r="K186" s="3">
        <v>0</v>
      </c>
      <c r="L186" s="12">
        <f t="shared" si="9"/>
        <v>0</v>
      </c>
      <c r="M186" s="11">
        <v>0.42383876609615451</v>
      </c>
      <c r="N186" s="3">
        <v>9.6167868046182409E-2</v>
      </c>
      <c r="O186" s="3">
        <v>0</v>
      </c>
      <c r="P186" s="3">
        <v>0</v>
      </c>
      <c r="Q186" s="12">
        <f t="shared" si="10"/>
        <v>0.13000165853558424</v>
      </c>
      <c r="R186" s="11">
        <v>0</v>
      </c>
      <c r="S186" s="3">
        <v>8.609912997504586E-2</v>
      </c>
      <c r="T186" s="3">
        <v>0</v>
      </c>
      <c r="U186" s="3">
        <v>0.18976063340633392</v>
      </c>
      <c r="V186" s="12">
        <f t="shared" si="11"/>
        <v>6.8964940845344949E-2</v>
      </c>
    </row>
    <row r="187" spans="1:22">
      <c r="A187" s="7" t="s">
        <v>189</v>
      </c>
      <c r="B187" s="8" t="s">
        <v>187</v>
      </c>
      <c r="C187" s="11">
        <v>0</v>
      </c>
      <c r="D187" s="3">
        <v>0</v>
      </c>
      <c r="E187" s="3">
        <v>0.72159309171043684</v>
      </c>
      <c r="F187" s="3">
        <v>0</v>
      </c>
      <c r="G187" s="12">
        <f t="shared" si="8"/>
        <v>0.18039827292760921</v>
      </c>
      <c r="H187" s="11">
        <v>3.4442416410088002E-2</v>
      </c>
      <c r="I187" s="3">
        <v>0</v>
      </c>
      <c r="J187" s="3">
        <v>0.16852204817737673</v>
      </c>
      <c r="K187" s="3">
        <v>0.17551218878996253</v>
      </c>
      <c r="L187" s="12">
        <f t="shared" si="9"/>
        <v>9.4619163344356813E-2</v>
      </c>
      <c r="M187" s="11">
        <v>0</v>
      </c>
      <c r="N187" s="3">
        <v>0</v>
      </c>
      <c r="O187" s="3">
        <v>0.34735445458945446</v>
      </c>
      <c r="P187" s="3">
        <v>0</v>
      </c>
      <c r="Q187" s="12">
        <f t="shared" si="10"/>
        <v>8.6838613647363616E-2</v>
      </c>
      <c r="R187" s="11">
        <v>0</v>
      </c>
      <c r="S187" s="3">
        <v>0</v>
      </c>
      <c r="T187" s="3">
        <v>0</v>
      </c>
      <c r="U187" s="3">
        <v>0</v>
      </c>
      <c r="V187" s="12">
        <f t="shared" si="11"/>
        <v>0</v>
      </c>
    </row>
    <row r="188" spans="1:22">
      <c r="A188" s="7" t="s">
        <v>190</v>
      </c>
      <c r="B188" s="8" t="s">
        <v>187</v>
      </c>
      <c r="C188" s="11">
        <v>20.688604563199359</v>
      </c>
      <c r="D188" s="3">
        <v>28.505064544395616</v>
      </c>
      <c r="E188" s="3">
        <v>18.80200999588007</v>
      </c>
      <c r="F188" s="3">
        <v>22.161993807116904</v>
      </c>
      <c r="G188" s="12">
        <f t="shared" si="8"/>
        <v>22.539418227647985</v>
      </c>
      <c r="H188" s="11">
        <v>0.13053675819423349</v>
      </c>
      <c r="I188" s="3">
        <v>0.13895354075940367</v>
      </c>
      <c r="J188" s="3">
        <v>0</v>
      </c>
      <c r="K188" s="3">
        <v>0.39911471730837483</v>
      </c>
      <c r="L188" s="12">
        <f t="shared" si="9"/>
        <v>0.16715125406550302</v>
      </c>
      <c r="M188" s="11">
        <v>18.179504274779308</v>
      </c>
      <c r="N188" s="3">
        <v>16.954395136541958</v>
      </c>
      <c r="O188" s="3">
        <v>14.60462659148067</v>
      </c>
      <c r="P188" s="3">
        <v>11.571944364576554</v>
      </c>
      <c r="Q188" s="12">
        <f t="shared" si="10"/>
        <v>15.327617591844621</v>
      </c>
      <c r="R188" s="11">
        <v>0.76998924165801697</v>
      </c>
      <c r="S188" s="3">
        <v>0</v>
      </c>
      <c r="T188" s="3">
        <v>1.587136940821624</v>
      </c>
      <c r="U188" s="3">
        <v>0.92476682013353406</v>
      </c>
      <c r="V188" s="12">
        <f t="shared" si="11"/>
        <v>0.8204732506532938</v>
      </c>
    </row>
    <row r="189" spans="1:22">
      <c r="A189" s="7" t="s">
        <v>191</v>
      </c>
      <c r="B189" s="8" t="s">
        <v>187</v>
      </c>
      <c r="C189" s="11">
        <v>479.98438968420919</v>
      </c>
      <c r="D189" s="3">
        <v>390.45278589712768</v>
      </c>
      <c r="E189" s="3">
        <v>520.29300388073193</v>
      </c>
      <c r="F189" s="3">
        <v>340.5437588521649</v>
      </c>
      <c r="G189" s="12">
        <f t="shared" si="8"/>
        <v>432.81848457855847</v>
      </c>
      <c r="H189" s="11">
        <v>2.3133096388851508</v>
      </c>
      <c r="I189" s="3">
        <v>2.3117044755633165</v>
      </c>
      <c r="J189" s="3">
        <v>0</v>
      </c>
      <c r="K189" s="3">
        <v>5.7978690097238283</v>
      </c>
      <c r="L189" s="12">
        <f t="shared" si="9"/>
        <v>2.6057207810430736</v>
      </c>
      <c r="M189" s="11">
        <v>956.83249282277609</v>
      </c>
      <c r="N189" s="3">
        <v>1272.9891988110778</v>
      </c>
      <c r="O189" s="3">
        <v>742.03391220265792</v>
      </c>
      <c r="P189" s="3">
        <v>352.77095335151409</v>
      </c>
      <c r="Q189" s="12">
        <f t="shared" si="10"/>
        <v>831.15663929700645</v>
      </c>
      <c r="R189" s="11">
        <v>15663.502667464189</v>
      </c>
      <c r="S189" s="3">
        <v>30672.70326486629</v>
      </c>
      <c r="T189" s="3">
        <v>32929.149425721909</v>
      </c>
      <c r="U189" s="3">
        <v>23585.931333200453</v>
      </c>
      <c r="V189" s="12">
        <f t="shared" si="11"/>
        <v>25712.82167281321</v>
      </c>
    </row>
    <row r="190" spans="1:22">
      <c r="A190" s="7" t="s">
        <v>192</v>
      </c>
      <c r="B190" s="8" t="s">
        <v>187</v>
      </c>
      <c r="C190" s="11">
        <v>0</v>
      </c>
      <c r="D190" s="3">
        <v>1.3656633600438668</v>
      </c>
      <c r="E190" s="3">
        <v>1.3327669676328244</v>
      </c>
      <c r="F190" s="3">
        <v>0.84793384906988867</v>
      </c>
      <c r="G190" s="12">
        <f t="shared" si="8"/>
        <v>0.88659104418664492</v>
      </c>
      <c r="H190" s="11">
        <v>0</v>
      </c>
      <c r="I190" s="3">
        <v>0.16251876112210956</v>
      </c>
      <c r="J190" s="3">
        <v>0.18675396567025082</v>
      </c>
      <c r="K190" s="3">
        <v>0</v>
      </c>
      <c r="L190" s="12">
        <f t="shared" si="9"/>
        <v>8.7318181698090094E-2</v>
      </c>
      <c r="M190" s="11">
        <v>0.42631735537157062</v>
      </c>
      <c r="N190" s="3">
        <v>0</v>
      </c>
      <c r="O190" s="3">
        <v>1.1548012130649403</v>
      </c>
      <c r="P190" s="3">
        <v>0</v>
      </c>
      <c r="Q190" s="12">
        <f t="shared" si="10"/>
        <v>0.39527964210912775</v>
      </c>
      <c r="R190" s="11">
        <v>0</v>
      </c>
      <c r="S190" s="3">
        <v>0</v>
      </c>
      <c r="T190" s="3">
        <v>0</v>
      </c>
      <c r="U190" s="3">
        <v>0</v>
      </c>
      <c r="V190" s="12">
        <f t="shared" si="11"/>
        <v>0</v>
      </c>
    </row>
    <row r="191" spans="1:22">
      <c r="A191" s="7" t="s">
        <v>193</v>
      </c>
      <c r="B191" s="8" t="s">
        <v>187</v>
      </c>
      <c r="C191" s="11">
        <v>0</v>
      </c>
      <c r="D191" s="3">
        <v>2.3571094330177691</v>
      </c>
      <c r="E191" s="3">
        <v>0.83067503805077625</v>
      </c>
      <c r="F191" s="3">
        <v>1.9345352533372124</v>
      </c>
      <c r="G191" s="12">
        <f t="shared" si="8"/>
        <v>1.2805799311014394</v>
      </c>
      <c r="H191" s="11">
        <v>91.839319223008388</v>
      </c>
      <c r="I191" s="3">
        <v>131.5513427937158</v>
      </c>
      <c r="J191" s="3">
        <v>170.29971953978611</v>
      </c>
      <c r="K191" s="3">
        <v>157.75599791927286</v>
      </c>
      <c r="L191" s="12">
        <f t="shared" si="9"/>
        <v>137.86159486894579</v>
      </c>
      <c r="M191" s="11">
        <v>3.0999646574472015</v>
      </c>
      <c r="N191" s="3">
        <v>0.46376280291430022</v>
      </c>
      <c r="O191" s="3">
        <v>0</v>
      </c>
      <c r="P191" s="3">
        <v>0</v>
      </c>
      <c r="Q191" s="12">
        <f t="shared" si="10"/>
        <v>0.89093186509037547</v>
      </c>
      <c r="R191" s="11">
        <v>0.75559691938403528</v>
      </c>
      <c r="S191" s="3">
        <v>0.80273357068323137</v>
      </c>
      <c r="T191" s="3">
        <v>1.1517431346259173</v>
      </c>
      <c r="U191" s="3">
        <v>0</v>
      </c>
      <c r="V191" s="12">
        <f t="shared" si="11"/>
        <v>0.67751840617329595</v>
      </c>
    </row>
    <row r="192" spans="1:22">
      <c r="A192" s="7" t="s">
        <v>194</v>
      </c>
      <c r="B192" s="8" t="s">
        <v>187</v>
      </c>
      <c r="C192" s="11">
        <v>1.3802467341235891</v>
      </c>
      <c r="D192" s="3">
        <v>0</v>
      </c>
      <c r="E192" s="3">
        <v>0</v>
      </c>
      <c r="F192" s="3">
        <v>1.1886520957748745</v>
      </c>
      <c r="G192" s="12">
        <f t="shared" si="8"/>
        <v>0.64222470747461591</v>
      </c>
      <c r="H192" s="11">
        <v>0</v>
      </c>
      <c r="I192" s="3">
        <v>0</v>
      </c>
      <c r="J192" s="3">
        <v>0</v>
      </c>
      <c r="K192" s="3">
        <v>0</v>
      </c>
      <c r="L192" s="12">
        <f t="shared" si="9"/>
        <v>0</v>
      </c>
      <c r="M192" s="11">
        <v>0.96283372524484923</v>
      </c>
      <c r="N192" s="3">
        <v>0.81143906774061825</v>
      </c>
      <c r="O192" s="3">
        <v>1.2419560215981436</v>
      </c>
      <c r="P192" s="3">
        <v>0.6150382335677147</v>
      </c>
      <c r="Q192" s="12">
        <f t="shared" si="10"/>
        <v>0.90781676203783146</v>
      </c>
      <c r="R192" s="11">
        <v>0</v>
      </c>
      <c r="S192" s="3">
        <v>0</v>
      </c>
      <c r="T192" s="3">
        <v>0.14092225889648161</v>
      </c>
      <c r="U192" s="3">
        <v>8.2110261499092924E-2</v>
      </c>
      <c r="V192" s="12">
        <f t="shared" si="11"/>
        <v>5.5758130098893632E-2</v>
      </c>
    </row>
    <row r="193" spans="1:22">
      <c r="A193" s="7" t="s">
        <v>195</v>
      </c>
      <c r="B193" s="8" t="s">
        <v>187</v>
      </c>
      <c r="C193" s="11">
        <v>0</v>
      </c>
      <c r="D193" s="3">
        <v>1.182977060660888</v>
      </c>
      <c r="E193" s="3">
        <v>0</v>
      </c>
      <c r="F193" s="3">
        <v>0.42212919509560676</v>
      </c>
      <c r="G193" s="12">
        <f t="shared" si="8"/>
        <v>0.4012765639391237</v>
      </c>
      <c r="H193" s="11">
        <v>0</v>
      </c>
      <c r="I193" s="3">
        <v>5.2140165388143964E-2</v>
      </c>
      <c r="J193" s="3">
        <v>0</v>
      </c>
      <c r="K193" s="3">
        <v>2.4960270000523751E-2</v>
      </c>
      <c r="L193" s="12">
        <f t="shared" si="9"/>
        <v>1.9275108847166929E-2</v>
      </c>
      <c r="M193" s="11">
        <v>0</v>
      </c>
      <c r="N193" s="3">
        <v>0</v>
      </c>
      <c r="O193" s="3">
        <v>3.087414124986004E-2</v>
      </c>
      <c r="P193" s="3">
        <v>8.1543530654381205E-2</v>
      </c>
      <c r="Q193" s="12">
        <f t="shared" si="10"/>
        <v>2.8104417976060312E-2</v>
      </c>
      <c r="R193" s="11">
        <v>0</v>
      </c>
      <c r="S193" s="3">
        <v>0</v>
      </c>
      <c r="T193" s="3">
        <v>0</v>
      </c>
      <c r="U193" s="3">
        <v>0</v>
      </c>
      <c r="V193" s="12">
        <f t="shared" si="11"/>
        <v>0</v>
      </c>
    </row>
    <row r="194" spans="1:22">
      <c r="A194" s="7" t="s">
        <v>196</v>
      </c>
      <c r="B194" s="8" t="s">
        <v>187</v>
      </c>
      <c r="C194" s="11">
        <v>0.34901277151025867</v>
      </c>
      <c r="D194" s="3">
        <v>0.10027461407955682</v>
      </c>
      <c r="E194" s="3">
        <v>0</v>
      </c>
      <c r="F194" s="3">
        <v>0.14312650189946463</v>
      </c>
      <c r="G194" s="12">
        <f t="shared" si="8"/>
        <v>0.14810347187232004</v>
      </c>
      <c r="H194" s="11">
        <v>2.4911595075235406E-2</v>
      </c>
      <c r="I194" s="3">
        <v>0</v>
      </c>
      <c r="J194" s="3">
        <v>0</v>
      </c>
      <c r="K194" s="3">
        <v>0</v>
      </c>
      <c r="L194" s="12">
        <f t="shared" si="9"/>
        <v>6.2278987688088516E-3</v>
      </c>
      <c r="M194" s="11">
        <v>0</v>
      </c>
      <c r="N194" s="3">
        <v>0</v>
      </c>
      <c r="O194" s="3">
        <v>0.12561768920744582</v>
      </c>
      <c r="P194" s="3">
        <v>0</v>
      </c>
      <c r="Q194" s="12">
        <f t="shared" si="10"/>
        <v>3.1404422301861454E-2</v>
      </c>
      <c r="R194" s="11">
        <v>0.14694451176679713</v>
      </c>
      <c r="S194" s="3">
        <v>0</v>
      </c>
      <c r="T194" s="3">
        <v>0</v>
      </c>
      <c r="U194" s="3">
        <v>0</v>
      </c>
      <c r="V194" s="12">
        <f t="shared" si="11"/>
        <v>3.6736127941699281E-2</v>
      </c>
    </row>
    <row r="195" spans="1:22">
      <c r="A195" s="7" t="s">
        <v>197</v>
      </c>
      <c r="B195" s="8" t="s">
        <v>187</v>
      </c>
      <c r="C195" s="11">
        <v>9.4075458987333091E-2</v>
      </c>
      <c r="D195" s="3">
        <v>7.2076677335648529E-2</v>
      </c>
      <c r="E195" s="3">
        <v>3.2004917875516021</v>
      </c>
      <c r="F195" s="3">
        <v>0.21604444813466514</v>
      </c>
      <c r="G195" s="12">
        <f t="shared" si="8"/>
        <v>0.89567209300231221</v>
      </c>
      <c r="H195" s="11">
        <v>0</v>
      </c>
      <c r="I195" s="3">
        <v>0.20013884471519047</v>
      </c>
      <c r="J195" s="3">
        <v>0</v>
      </c>
      <c r="K195" s="3">
        <v>0.16424473963307604</v>
      </c>
      <c r="L195" s="12">
        <f t="shared" si="9"/>
        <v>9.1095896087066627E-2</v>
      </c>
      <c r="M195" s="11">
        <v>0.82500303030239142</v>
      </c>
      <c r="N195" s="3">
        <v>1.633666499154901</v>
      </c>
      <c r="O195" s="3">
        <v>0.91421762700974463</v>
      </c>
      <c r="P195" s="3">
        <v>0</v>
      </c>
      <c r="Q195" s="12">
        <f t="shared" si="10"/>
        <v>0.84322178911675927</v>
      </c>
      <c r="R195" s="11">
        <v>109.63632823607978</v>
      </c>
      <c r="S195" s="3">
        <v>125.29797337998116</v>
      </c>
      <c r="T195" s="3">
        <v>132.05010083766453</v>
      </c>
      <c r="U195" s="3">
        <v>166.64159305432165</v>
      </c>
      <c r="V195" s="12">
        <f t="shared" si="11"/>
        <v>133.40649887701178</v>
      </c>
    </row>
    <row r="196" spans="1:22">
      <c r="A196" s="7" t="s">
        <v>198</v>
      </c>
      <c r="B196" s="8" t="s">
        <v>187</v>
      </c>
      <c r="C196" s="11">
        <v>0</v>
      </c>
      <c r="D196" s="3">
        <v>0.28113374947933534</v>
      </c>
      <c r="E196" s="3">
        <v>0.3566702611213205</v>
      </c>
      <c r="F196" s="3">
        <v>0.16853547639397631</v>
      </c>
      <c r="G196" s="12">
        <f t="shared" si="8"/>
        <v>0.20158487174865802</v>
      </c>
      <c r="H196" s="11">
        <v>0.18857637620354761</v>
      </c>
      <c r="I196" s="3">
        <v>0</v>
      </c>
      <c r="J196" s="3">
        <v>0.10251983348190334</v>
      </c>
      <c r="K196" s="3">
        <v>0</v>
      </c>
      <c r="L196" s="12">
        <f t="shared" si="9"/>
        <v>7.2774052421362742E-2</v>
      </c>
      <c r="M196" s="11">
        <v>2.1940289256181358</v>
      </c>
      <c r="N196" s="3">
        <v>2.1505790330969718</v>
      </c>
      <c r="O196" s="3">
        <v>6.5506701235497582</v>
      </c>
      <c r="P196" s="3">
        <v>2.7556608709984181</v>
      </c>
      <c r="Q196" s="12">
        <f t="shared" si="10"/>
        <v>3.4127347383158213</v>
      </c>
      <c r="R196" s="11">
        <v>0</v>
      </c>
      <c r="S196" s="3">
        <v>0</v>
      </c>
      <c r="T196" s="3">
        <v>0.71931425889375833</v>
      </c>
      <c r="U196" s="3">
        <v>0</v>
      </c>
      <c r="V196" s="12">
        <f t="shared" si="11"/>
        <v>0.17982856472343958</v>
      </c>
    </row>
    <row r="197" spans="1:22">
      <c r="A197" s="7" t="s">
        <v>199</v>
      </c>
      <c r="B197" s="8" t="s">
        <v>200</v>
      </c>
      <c r="C197" s="11">
        <v>23.812850556168687</v>
      </c>
      <c r="D197" s="3">
        <v>24.911911130709292</v>
      </c>
      <c r="E197" s="3">
        <v>20.329997034112747</v>
      </c>
      <c r="F197" s="3">
        <v>19.204106821528772</v>
      </c>
      <c r="G197" s="12">
        <f t="shared" si="8"/>
        <v>22.064716385629875</v>
      </c>
      <c r="H197" s="11">
        <v>28.282964275417264</v>
      </c>
      <c r="I197" s="3">
        <v>32.659345470155294</v>
      </c>
      <c r="J197" s="3">
        <v>31.572031219049105</v>
      </c>
      <c r="K197" s="3">
        <v>33.763492499572109</v>
      </c>
      <c r="L197" s="12">
        <f t="shared" si="9"/>
        <v>31.569458366048444</v>
      </c>
      <c r="M197" s="11">
        <v>23.230056916773894</v>
      </c>
      <c r="N197" s="3">
        <v>22.587063735119646</v>
      </c>
      <c r="O197" s="3">
        <v>21.972389558245567</v>
      </c>
      <c r="P197" s="3">
        <v>17.409775452467926</v>
      </c>
      <c r="Q197" s="12">
        <f t="shared" si="10"/>
        <v>21.299821415651756</v>
      </c>
      <c r="R197" s="11">
        <v>33.030788491579699</v>
      </c>
      <c r="S197" s="3">
        <v>28.692535064184032</v>
      </c>
      <c r="T197" s="3">
        <v>37.202942552235925</v>
      </c>
      <c r="U197" s="3">
        <v>38.655582766722596</v>
      </c>
      <c r="V197" s="12">
        <f t="shared" si="11"/>
        <v>34.395462218680564</v>
      </c>
    </row>
    <row r="198" spans="1:22">
      <c r="A198" s="7" t="s">
        <v>201</v>
      </c>
      <c r="B198" s="8" t="s">
        <v>202</v>
      </c>
      <c r="C198" s="11">
        <v>0</v>
      </c>
      <c r="D198" s="3">
        <v>0</v>
      </c>
      <c r="E198" s="3">
        <v>0</v>
      </c>
      <c r="F198" s="3">
        <v>0</v>
      </c>
      <c r="G198" s="12">
        <f t="shared" ref="G198:G226" si="12">AVERAGE(C198:F198)</f>
        <v>0</v>
      </c>
      <c r="H198" s="11">
        <v>0</v>
      </c>
      <c r="I198" s="3">
        <v>0</v>
      </c>
      <c r="J198" s="3">
        <v>0</v>
      </c>
      <c r="K198" s="3">
        <v>0</v>
      </c>
      <c r="L198" s="12">
        <f t="shared" ref="L198:L226" si="13">AVERAGE(H198:K198)</f>
        <v>0</v>
      </c>
      <c r="M198" s="11">
        <v>18.719119961650343</v>
      </c>
      <c r="N198" s="3">
        <v>32.782815162634755</v>
      </c>
      <c r="O198" s="3">
        <v>31.870948237984287</v>
      </c>
      <c r="P198" s="3">
        <v>27.753291535609808</v>
      </c>
      <c r="Q198" s="12">
        <f t="shared" ref="Q198:Q226" si="14">AVERAGE(M198:P198)</f>
        <v>27.781543724469799</v>
      </c>
      <c r="R198" s="11">
        <v>168.55110884788067</v>
      </c>
      <c r="S198" s="3">
        <v>241.04851844049827</v>
      </c>
      <c r="T198" s="3">
        <v>220.29820684614813</v>
      </c>
      <c r="U198" s="3">
        <v>215.2982993719815</v>
      </c>
      <c r="V198" s="12">
        <f t="shared" ref="V198:V226" si="15">AVERAGE(R198:U198)</f>
        <v>211.29903337662716</v>
      </c>
    </row>
    <row r="199" spans="1:22">
      <c r="A199" s="7" t="s">
        <v>203</v>
      </c>
      <c r="B199" s="8" t="s">
        <v>202</v>
      </c>
      <c r="C199" s="11">
        <v>4.9804654757999882E-2</v>
      </c>
      <c r="D199" s="3">
        <v>7.6316481884804319E-2</v>
      </c>
      <c r="E199" s="3">
        <v>0.7075424636991906</v>
      </c>
      <c r="F199" s="3">
        <v>0</v>
      </c>
      <c r="G199" s="12">
        <f t="shared" si="12"/>
        <v>0.20841590008549871</v>
      </c>
      <c r="H199" s="11">
        <v>0</v>
      </c>
      <c r="I199" s="3">
        <v>6.0546205123923176E-2</v>
      </c>
      <c r="J199" s="3">
        <v>0</v>
      </c>
      <c r="K199" s="3">
        <v>0</v>
      </c>
      <c r="L199" s="12">
        <f t="shared" si="13"/>
        <v>1.5136551280980794E-2</v>
      </c>
      <c r="M199" s="11">
        <v>0</v>
      </c>
      <c r="N199" s="3">
        <v>0</v>
      </c>
      <c r="O199" s="3">
        <v>0.43022005976929156</v>
      </c>
      <c r="P199" s="3">
        <v>0</v>
      </c>
      <c r="Q199" s="12">
        <f t="shared" si="14"/>
        <v>0.10755501494232289</v>
      </c>
      <c r="R199" s="11">
        <v>0</v>
      </c>
      <c r="S199" s="3">
        <v>0</v>
      </c>
      <c r="T199" s="3">
        <v>0</v>
      </c>
      <c r="U199" s="3">
        <v>0</v>
      </c>
      <c r="V199" s="12">
        <f t="shared" si="15"/>
        <v>0</v>
      </c>
    </row>
    <row r="200" spans="1:22">
      <c r="A200" s="7" t="s">
        <v>204</v>
      </c>
      <c r="B200" s="8" t="s">
        <v>202</v>
      </c>
      <c r="C200" s="11">
        <v>0</v>
      </c>
      <c r="D200" s="3">
        <v>0</v>
      </c>
      <c r="E200" s="3">
        <v>0</v>
      </c>
      <c r="F200" s="3">
        <v>0</v>
      </c>
      <c r="G200" s="12">
        <f t="shared" si="12"/>
        <v>0</v>
      </c>
      <c r="H200" s="11">
        <v>0</v>
      </c>
      <c r="I200" s="3">
        <v>0</v>
      </c>
      <c r="J200" s="3">
        <v>0</v>
      </c>
      <c r="K200" s="3">
        <v>0.14555606028751816</v>
      </c>
      <c r="L200" s="12">
        <f t="shared" si="13"/>
        <v>3.6389015071879541E-2</v>
      </c>
      <c r="M200" s="11">
        <v>46.699241551946756</v>
      </c>
      <c r="N200" s="3">
        <v>42.637086984781824</v>
      </c>
      <c r="O200" s="3">
        <v>68.7763720275602</v>
      </c>
      <c r="P200" s="3">
        <v>76.035952122776237</v>
      </c>
      <c r="Q200" s="12">
        <f t="shared" si="14"/>
        <v>58.537163171766252</v>
      </c>
      <c r="R200" s="11">
        <v>4.0015852274349895</v>
      </c>
      <c r="S200" s="3">
        <v>2.009105299899101</v>
      </c>
      <c r="T200" s="3">
        <v>3.0643653124371681</v>
      </c>
      <c r="U200" s="3">
        <v>6.0468727587570514</v>
      </c>
      <c r="V200" s="12">
        <f t="shared" si="15"/>
        <v>3.7804821496320775</v>
      </c>
    </row>
    <row r="201" spans="1:22">
      <c r="A201" s="7" t="s">
        <v>205</v>
      </c>
      <c r="B201" s="8" t="s">
        <v>202</v>
      </c>
      <c r="C201" s="11">
        <v>4.9481247908921951E-2</v>
      </c>
      <c r="D201" s="3">
        <v>0</v>
      </c>
      <c r="E201" s="3">
        <v>0</v>
      </c>
      <c r="F201" s="3">
        <v>0</v>
      </c>
      <c r="G201" s="12">
        <f t="shared" si="12"/>
        <v>1.2370311977230488E-2</v>
      </c>
      <c r="H201" s="11">
        <v>0</v>
      </c>
      <c r="I201" s="3">
        <v>0</v>
      </c>
      <c r="J201" s="3">
        <v>0</v>
      </c>
      <c r="K201" s="3">
        <v>0</v>
      </c>
      <c r="L201" s="12">
        <f t="shared" si="13"/>
        <v>0</v>
      </c>
      <c r="M201" s="11">
        <v>0.23668918106668371</v>
      </c>
      <c r="N201" s="3">
        <v>0.64444960924454708</v>
      </c>
      <c r="O201" s="3">
        <v>0.3205698172631572</v>
      </c>
      <c r="P201" s="3">
        <v>0</v>
      </c>
      <c r="Q201" s="12">
        <f t="shared" si="14"/>
        <v>0.30042715189359698</v>
      </c>
      <c r="R201" s="11">
        <v>8.1665525630395752</v>
      </c>
      <c r="S201" s="3">
        <v>0.12821688619660512</v>
      </c>
      <c r="T201" s="3">
        <v>35.525677896160111</v>
      </c>
      <c r="U201" s="3">
        <v>27.552258201075499</v>
      </c>
      <c r="V201" s="12">
        <f t="shared" si="15"/>
        <v>17.843176386617948</v>
      </c>
    </row>
    <row r="202" spans="1:22">
      <c r="A202" s="7" t="s">
        <v>206</v>
      </c>
      <c r="B202" s="8" t="s">
        <v>202</v>
      </c>
      <c r="C202" s="11">
        <v>0</v>
      </c>
      <c r="D202" s="3">
        <v>0</v>
      </c>
      <c r="E202" s="3">
        <v>0</v>
      </c>
      <c r="F202" s="3">
        <v>0</v>
      </c>
      <c r="G202" s="12">
        <f t="shared" si="12"/>
        <v>0</v>
      </c>
      <c r="H202" s="11">
        <v>32.093750740747858</v>
      </c>
      <c r="I202" s="3">
        <v>14.721404849032362</v>
      </c>
      <c r="J202" s="3">
        <v>15.052131729881234</v>
      </c>
      <c r="K202" s="3">
        <v>23.415859918516819</v>
      </c>
      <c r="L202" s="12">
        <f t="shared" si="13"/>
        <v>21.320786809544568</v>
      </c>
      <c r="M202" s="11">
        <v>0</v>
      </c>
      <c r="N202" s="3">
        <v>0</v>
      </c>
      <c r="O202" s="3">
        <v>0</v>
      </c>
      <c r="P202" s="3">
        <v>0</v>
      </c>
      <c r="Q202" s="12">
        <f t="shared" si="14"/>
        <v>0</v>
      </c>
      <c r="R202" s="11">
        <v>13.119243448631819</v>
      </c>
      <c r="S202" s="3">
        <v>11.193252498157131</v>
      </c>
      <c r="T202" s="3">
        <v>15.421413013103827</v>
      </c>
      <c r="U202" s="3">
        <v>15.799687897373232</v>
      </c>
      <c r="V202" s="12">
        <f t="shared" si="15"/>
        <v>13.883399214316501</v>
      </c>
    </row>
    <row r="203" spans="1:22">
      <c r="A203" s="7" t="s">
        <v>207</v>
      </c>
      <c r="B203" s="8" t="s">
        <v>208</v>
      </c>
      <c r="C203" s="11">
        <v>0</v>
      </c>
      <c r="D203" s="3">
        <v>0</v>
      </c>
      <c r="E203" s="3">
        <v>0</v>
      </c>
      <c r="F203" s="3">
        <v>0</v>
      </c>
      <c r="G203" s="12">
        <f t="shared" si="12"/>
        <v>0</v>
      </c>
      <c r="H203" s="11">
        <v>0</v>
      </c>
      <c r="I203" s="3">
        <v>0.7613892644350887</v>
      </c>
      <c r="J203" s="3">
        <v>0</v>
      </c>
      <c r="K203" s="3">
        <v>0</v>
      </c>
      <c r="L203" s="12">
        <f t="shared" si="13"/>
        <v>0.19034731610877217</v>
      </c>
      <c r="M203" s="11">
        <v>0</v>
      </c>
      <c r="N203" s="3">
        <v>0</v>
      </c>
      <c r="O203" s="3">
        <v>0</v>
      </c>
      <c r="P203" s="3">
        <v>1.7861384317308975</v>
      </c>
      <c r="Q203" s="12">
        <f t="shared" si="14"/>
        <v>0.44653460793272437</v>
      </c>
      <c r="R203" s="11">
        <v>0</v>
      </c>
      <c r="S203" s="3">
        <v>0</v>
      </c>
      <c r="T203" s="3">
        <v>4.028590945679384</v>
      </c>
      <c r="U203" s="3">
        <v>0</v>
      </c>
      <c r="V203" s="12">
        <f t="shared" si="15"/>
        <v>1.007147736419846</v>
      </c>
    </row>
    <row r="204" spans="1:22" s="6" customFormat="1">
      <c r="A204" s="14" t="s">
        <v>209</v>
      </c>
      <c r="B204" s="15" t="s">
        <v>208</v>
      </c>
      <c r="C204" s="16">
        <v>1169.4533346878009</v>
      </c>
      <c r="D204" s="17">
        <v>1121.3526752133339</v>
      </c>
      <c r="E204" s="17">
        <v>1186.5743734033622</v>
      </c>
      <c r="F204" s="17">
        <v>1143.0332983924275</v>
      </c>
      <c r="G204" s="18">
        <f t="shared" si="12"/>
        <v>1155.103420424231</v>
      </c>
      <c r="H204" s="16">
        <v>0</v>
      </c>
      <c r="I204" s="17">
        <v>0</v>
      </c>
      <c r="J204" s="17">
        <v>0</v>
      </c>
      <c r="K204" s="17">
        <v>0</v>
      </c>
      <c r="L204" s="18">
        <f t="shared" si="13"/>
        <v>0</v>
      </c>
      <c r="M204" s="16">
        <v>0</v>
      </c>
      <c r="N204" s="17">
        <v>0</v>
      </c>
      <c r="O204" s="17">
        <v>0</v>
      </c>
      <c r="P204" s="17">
        <v>0</v>
      </c>
      <c r="Q204" s="18">
        <f t="shared" si="14"/>
        <v>0</v>
      </c>
      <c r="R204" s="16">
        <v>0</v>
      </c>
      <c r="S204" s="17">
        <v>0</v>
      </c>
      <c r="T204" s="17">
        <v>0.29579721669360493</v>
      </c>
      <c r="U204" s="17">
        <v>0.60322588150818757</v>
      </c>
      <c r="V204" s="18">
        <f t="shared" si="15"/>
        <v>0.22475577455044812</v>
      </c>
    </row>
    <row r="205" spans="1:22">
      <c r="A205" s="7" t="s">
        <v>210</v>
      </c>
      <c r="B205" s="8" t="s">
        <v>211</v>
      </c>
      <c r="C205" s="11">
        <v>0</v>
      </c>
      <c r="D205" s="3">
        <v>5.7237361413603229E-2</v>
      </c>
      <c r="E205" s="3">
        <v>0.33515169333119554</v>
      </c>
      <c r="F205" s="3">
        <v>0</v>
      </c>
      <c r="G205" s="12">
        <f t="shared" si="12"/>
        <v>9.8097263686199698E-2</v>
      </c>
      <c r="H205" s="11">
        <v>0</v>
      </c>
      <c r="I205" s="3">
        <v>0</v>
      </c>
      <c r="J205" s="3">
        <v>0</v>
      </c>
      <c r="K205" s="3">
        <v>0</v>
      </c>
      <c r="L205" s="12">
        <f t="shared" si="13"/>
        <v>0</v>
      </c>
      <c r="M205" s="11">
        <v>0</v>
      </c>
      <c r="N205" s="3">
        <v>0.86488226425847703</v>
      </c>
      <c r="O205" s="3">
        <v>0</v>
      </c>
      <c r="P205" s="3">
        <v>7.1017486664681648E-2</v>
      </c>
      <c r="Q205" s="12">
        <f t="shared" si="14"/>
        <v>0.23397493773078967</v>
      </c>
      <c r="R205" s="11">
        <v>0</v>
      </c>
      <c r="S205" s="3">
        <v>0</v>
      </c>
      <c r="T205" s="3">
        <v>0</v>
      </c>
      <c r="U205" s="3">
        <v>0</v>
      </c>
      <c r="V205" s="12">
        <f t="shared" si="15"/>
        <v>0</v>
      </c>
    </row>
    <row r="206" spans="1:22">
      <c r="A206" s="7" t="s">
        <v>212</v>
      </c>
      <c r="B206" s="8" t="s">
        <v>211</v>
      </c>
      <c r="C206" s="11">
        <v>0.3952795942464889</v>
      </c>
      <c r="D206" s="3">
        <v>0</v>
      </c>
      <c r="E206" s="3">
        <v>9.8517212448939323E-2</v>
      </c>
      <c r="F206" s="3">
        <v>0</v>
      </c>
      <c r="G206" s="12">
        <f t="shared" si="12"/>
        <v>0.12344920167385706</v>
      </c>
      <c r="H206" s="11">
        <v>0.11285598691144107</v>
      </c>
      <c r="I206" s="3">
        <v>0</v>
      </c>
      <c r="J206" s="3">
        <v>0</v>
      </c>
      <c r="K206" s="3">
        <v>0.26837685121600607</v>
      </c>
      <c r="L206" s="12">
        <f t="shared" si="13"/>
        <v>9.5308209531861782E-2</v>
      </c>
      <c r="M206" s="11">
        <v>0</v>
      </c>
      <c r="N206" s="3">
        <v>0</v>
      </c>
      <c r="O206" s="3">
        <v>0.14227017826664612</v>
      </c>
      <c r="P206" s="3">
        <v>0.25050548610250822</v>
      </c>
      <c r="Q206" s="12">
        <f t="shared" si="14"/>
        <v>9.8193916092288586E-2</v>
      </c>
      <c r="R206" s="11">
        <v>0.2773736461304096</v>
      </c>
      <c r="S206" s="3">
        <v>0.17070951418683447</v>
      </c>
      <c r="T206" s="3">
        <v>0</v>
      </c>
      <c r="U206" s="3">
        <v>0</v>
      </c>
      <c r="V206" s="12">
        <f t="shared" si="15"/>
        <v>0.11202079007931101</v>
      </c>
    </row>
    <row r="207" spans="1:22">
      <c r="A207" s="7" t="s">
        <v>213</v>
      </c>
      <c r="B207" s="8" t="s">
        <v>211</v>
      </c>
      <c r="C207" s="11">
        <v>1.9616130359140942</v>
      </c>
      <c r="D207" s="3">
        <v>0</v>
      </c>
      <c r="E207" s="3">
        <v>0.22564668461902276</v>
      </c>
      <c r="F207" s="3">
        <v>0</v>
      </c>
      <c r="G207" s="12">
        <f t="shared" si="12"/>
        <v>0.5468149301332792</v>
      </c>
      <c r="H207" s="11">
        <v>0</v>
      </c>
      <c r="I207" s="3">
        <v>0</v>
      </c>
      <c r="J207" s="3">
        <v>0</v>
      </c>
      <c r="K207" s="3">
        <v>0</v>
      </c>
      <c r="L207" s="12">
        <f t="shared" si="13"/>
        <v>0</v>
      </c>
      <c r="M207" s="11">
        <v>0.66163609360884856</v>
      </c>
      <c r="N207" s="3">
        <v>0.21836136374842738</v>
      </c>
      <c r="O207" s="3">
        <v>0</v>
      </c>
      <c r="P207" s="3">
        <v>0.14344126019401046</v>
      </c>
      <c r="Q207" s="12">
        <f t="shared" si="14"/>
        <v>0.25585967938782161</v>
      </c>
      <c r="R207" s="11">
        <v>2.160035826433381</v>
      </c>
      <c r="S207" s="3">
        <v>0</v>
      </c>
      <c r="T207" s="3">
        <v>1.9719814446240325</v>
      </c>
      <c r="U207" s="3">
        <v>0.28725041976580362</v>
      </c>
      <c r="V207" s="12">
        <f t="shared" si="15"/>
        <v>1.1048169227058042</v>
      </c>
    </row>
    <row r="208" spans="1:22">
      <c r="A208" s="7" t="s">
        <v>214</v>
      </c>
      <c r="B208" s="8" t="s">
        <v>211</v>
      </c>
      <c r="C208" s="11">
        <v>3.60952682114557</v>
      </c>
      <c r="D208" s="3">
        <v>6.4527593762072701</v>
      </c>
      <c r="E208" s="3">
        <v>2.3614964707744113</v>
      </c>
      <c r="F208" s="3">
        <v>5.3288256549305943</v>
      </c>
      <c r="G208" s="12">
        <f t="shared" si="12"/>
        <v>4.4381520807644614</v>
      </c>
      <c r="H208" s="11">
        <v>2.6622628315929204</v>
      </c>
      <c r="I208" s="3">
        <v>3.6566721252474652</v>
      </c>
      <c r="J208" s="3">
        <v>0.26262276422379016</v>
      </c>
      <c r="K208" s="3">
        <v>1.794265724741597</v>
      </c>
      <c r="L208" s="12">
        <f t="shared" si="13"/>
        <v>2.0939558614514433</v>
      </c>
      <c r="M208" s="11">
        <v>5.875186053714458</v>
      </c>
      <c r="N208" s="3">
        <v>6.5292920936618586</v>
      </c>
      <c r="O208" s="3">
        <v>7.740776881325929</v>
      </c>
      <c r="P208" s="3">
        <v>3.002357692810818</v>
      </c>
      <c r="Q208" s="12">
        <f t="shared" si="14"/>
        <v>5.7869031803782658</v>
      </c>
      <c r="R208" s="11">
        <v>8.4850788143235434</v>
      </c>
      <c r="S208" s="3">
        <v>7.5993811035869427</v>
      </c>
      <c r="T208" s="3">
        <v>15.109740226088213</v>
      </c>
      <c r="U208" s="3">
        <v>13.098477405916155</v>
      </c>
      <c r="V208" s="12">
        <f t="shared" si="15"/>
        <v>11.073169387478714</v>
      </c>
    </row>
    <row r="209" spans="1:22">
      <c r="A209" s="7" t="s">
        <v>215</v>
      </c>
      <c r="B209" s="8" t="s">
        <v>211</v>
      </c>
      <c r="C209" s="11">
        <v>0.19050280444934953</v>
      </c>
      <c r="D209" s="3">
        <v>0</v>
      </c>
      <c r="E209" s="3">
        <v>9.4959646443838738E-2</v>
      </c>
      <c r="F209" s="3">
        <v>0.12499714499219912</v>
      </c>
      <c r="G209" s="12">
        <f t="shared" si="12"/>
        <v>0.10261489897134685</v>
      </c>
      <c r="H209" s="11">
        <v>0</v>
      </c>
      <c r="I209" s="3">
        <v>0</v>
      </c>
      <c r="J209" s="3">
        <v>0</v>
      </c>
      <c r="K209" s="3">
        <v>0</v>
      </c>
      <c r="L209" s="12">
        <f t="shared" si="13"/>
        <v>0</v>
      </c>
      <c r="M209" s="11">
        <v>0</v>
      </c>
      <c r="N209" s="3">
        <v>0.18378748115492635</v>
      </c>
      <c r="O209" s="3">
        <v>0.41139793215438503</v>
      </c>
      <c r="P209" s="3">
        <v>0</v>
      </c>
      <c r="Q209" s="12">
        <f t="shared" si="14"/>
        <v>0.14879635332732785</v>
      </c>
      <c r="R209" s="11">
        <v>2.3527449050661629</v>
      </c>
      <c r="S209" s="3">
        <v>0</v>
      </c>
      <c r="T209" s="3">
        <v>0</v>
      </c>
      <c r="U209" s="3">
        <v>0.12088455165144237</v>
      </c>
      <c r="V209" s="12">
        <f t="shared" si="15"/>
        <v>0.61840736417940134</v>
      </c>
    </row>
    <row r="210" spans="1:22">
      <c r="A210" s="7" t="s">
        <v>216</v>
      </c>
      <c r="B210" s="8" t="s">
        <v>211</v>
      </c>
      <c r="C210" s="11">
        <v>0</v>
      </c>
      <c r="D210" s="3">
        <v>0</v>
      </c>
      <c r="E210" s="3">
        <v>0</v>
      </c>
      <c r="F210" s="3">
        <v>0</v>
      </c>
      <c r="G210" s="12">
        <f t="shared" si="12"/>
        <v>0</v>
      </c>
      <c r="H210" s="11">
        <v>0.35102321531222458</v>
      </c>
      <c r="I210" s="3">
        <v>7.0060608786253947E-2</v>
      </c>
      <c r="J210" s="3">
        <v>0</v>
      </c>
      <c r="K210" s="3">
        <v>1.0285309241560359</v>
      </c>
      <c r="L210" s="12">
        <f t="shared" si="13"/>
        <v>0.36240368706362858</v>
      </c>
      <c r="M210" s="11">
        <v>0</v>
      </c>
      <c r="N210" s="3">
        <v>0</v>
      </c>
      <c r="O210" s="3">
        <v>0</v>
      </c>
      <c r="P210" s="3">
        <v>0</v>
      </c>
      <c r="Q210" s="12">
        <f t="shared" si="14"/>
        <v>0</v>
      </c>
      <c r="R210" s="11">
        <v>3.235248914529483E-2</v>
      </c>
      <c r="S210" s="3">
        <v>2.4889160261693931E-2</v>
      </c>
      <c r="T210" s="3">
        <v>6.2763695138769102E-2</v>
      </c>
      <c r="U210" s="3">
        <v>0</v>
      </c>
      <c r="V210" s="12">
        <f t="shared" si="15"/>
        <v>3.0001336136439467E-2</v>
      </c>
    </row>
    <row r="211" spans="1:22">
      <c r="A211" s="7" t="s">
        <v>217</v>
      </c>
      <c r="B211" s="8" t="s">
        <v>211</v>
      </c>
      <c r="C211" s="11">
        <v>0.65182222296315118</v>
      </c>
      <c r="D211" s="3">
        <v>0</v>
      </c>
      <c r="E211" s="3">
        <v>0</v>
      </c>
      <c r="F211" s="3">
        <v>0</v>
      </c>
      <c r="G211" s="12">
        <f t="shared" si="12"/>
        <v>0.16295555574078779</v>
      </c>
      <c r="H211" s="11">
        <v>0</v>
      </c>
      <c r="I211" s="3">
        <v>0</v>
      </c>
      <c r="J211" s="3">
        <v>0</v>
      </c>
      <c r="K211" s="3">
        <v>0</v>
      </c>
      <c r="L211" s="12">
        <f t="shared" si="13"/>
        <v>0</v>
      </c>
      <c r="M211" s="11">
        <v>0.40830088872399412</v>
      </c>
      <c r="N211" s="3">
        <v>0.84220332504803319</v>
      </c>
      <c r="O211" s="3">
        <v>0</v>
      </c>
      <c r="P211" s="3">
        <v>0</v>
      </c>
      <c r="Q211" s="12">
        <f t="shared" si="14"/>
        <v>0.31262605344300681</v>
      </c>
      <c r="R211" s="11">
        <v>1.0585391815054204</v>
      </c>
      <c r="S211" s="3">
        <v>0</v>
      </c>
      <c r="T211" s="3">
        <v>2.1296194725293143</v>
      </c>
      <c r="U211" s="3">
        <v>0</v>
      </c>
      <c r="V211" s="12">
        <f t="shared" si="15"/>
        <v>0.7970396635086836</v>
      </c>
    </row>
    <row r="212" spans="1:22">
      <c r="A212" s="7" t="s">
        <v>218</v>
      </c>
      <c r="B212" s="8" t="s">
        <v>211</v>
      </c>
      <c r="C212" s="11">
        <v>0</v>
      </c>
      <c r="D212" s="3">
        <v>0</v>
      </c>
      <c r="E212" s="3">
        <v>0</v>
      </c>
      <c r="F212" s="3">
        <v>0</v>
      </c>
      <c r="G212" s="12">
        <f t="shared" si="12"/>
        <v>0</v>
      </c>
      <c r="H212" s="11">
        <v>0</v>
      </c>
      <c r="I212" s="3">
        <v>0</v>
      </c>
      <c r="J212" s="3">
        <v>0</v>
      </c>
      <c r="K212" s="3">
        <v>0</v>
      </c>
      <c r="L212" s="12">
        <f t="shared" si="13"/>
        <v>0</v>
      </c>
      <c r="M212" s="11">
        <v>0</v>
      </c>
      <c r="N212" s="3">
        <v>0</v>
      </c>
      <c r="O212" s="3">
        <v>0</v>
      </c>
      <c r="P212" s="3">
        <v>8.7274501684307573E-2</v>
      </c>
      <c r="Q212" s="12">
        <f t="shared" si="14"/>
        <v>2.1818625421076893E-2</v>
      </c>
      <c r="R212" s="11">
        <v>0</v>
      </c>
      <c r="S212" s="3">
        <v>0</v>
      </c>
      <c r="T212" s="3">
        <v>3.7494376112015684E-2</v>
      </c>
      <c r="U212" s="3">
        <v>0</v>
      </c>
      <c r="V212" s="12">
        <f t="shared" si="15"/>
        <v>9.3735940280039211E-3</v>
      </c>
    </row>
    <row r="213" spans="1:22">
      <c r="A213" s="7" t="s">
        <v>219</v>
      </c>
      <c r="B213" s="8" t="s">
        <v>211</v>
      </c>
      <c r="C213" s="11">
        <v>9.1993305971516878E-2</v>
      </c>
      <c r="D213" s="3">
        <v>0.91625844548617175</v>
      </c>
      <c r="E213" s="3">
        <v>0.37831006027927705</v>
      </c>
      <c r="F213" s="3">
        <v>0.69414913516794685</v>
      </c>
      <c r="G213" s="12">
        <f t="shared" si="12"/>
        <v>0.52017773672622813</v>
      </c>
      <c r="H213" s="11">
        <v>22.246405269721485</v>
      </c>
      <c r="I213" s="3">
        <v>26.951954384721358</v>
      </c>
      <c r="J213" s="3">
        <v>31.967055823908275</v>
      </c>
      <c r="K213" s="3">
        <v>40.634214679685641</v>
      </c>
      <c r="L213" s="12">
        <f t="shared" si="13"/>
        <v>30.449907539509191</v>
      </c>
      <c r="M213" s="11">
        <v>0.88008371551555631</v>
      </c>
      <c r="N213" s="3">
        <v>0.19968861131521176</v>
      </c>
      <c r="O213" s="3">
        <v>6.6220995115393977E-2</v>
      </c>
      <c r="P213" s="3">
        <v>0.52470062582034427</v>
      </c>
      <c r="Q213" s="12">
        <f t="shared" si="14"/>
        <v>0.41767348694162654</v>
      </c>
      <c r="R213" s="11">
        <v>0.23239111921268116</v>
      </c>
      <c r="S213" s="3">
        <v>5.9593764006872794E-2</v>
      </c>
      <c r="T213" s="3">
        <v>3.7569817512643482E-2</v>
      </c>
      <c r="U213" s="3">
        <v>0.21890562673299421</v>
      </c>
      <c r="V213" s="12">
        <f t="shared" si="15"/>
        <v>0.13711508186629792</v>
      </c>
    </row>
    <row r="214" spans="1:22">
      <c r="A214" s="7" t="s">
        <v>220</v>
      </c>
      <c r="B214" s="8" t="s">
        <v>211</v>
      </c>
      <c r="C214" s="11">
        <v>0</v>
      </c>
      <c r="D214" s="3">
        <v>0.89996135851112125</v>
      </c>
      <c r="E214" s="3">
        <v>0.30402100244865371</v>
      </c>
      <c r="F214" s="3">
        <v>0</v>
      </c>
      <c r="G214" s="12">
        <f t="shared" si="12"/>
        <v>0.30099559023994371</v>
      </c>
      <c r="H214" s="11">
        <v>65.397367988613027</v>
      </c>
      <c r="I214" s="3">
        <v>66.620808277137016</v>
      </c>
      <c r="J214" s="3">
        <v>72.16915082255403</v>
      </c>
      <c r="K214" s="3">
        <v>69.937098026368702</v>
      </c>
      <c r="L214" s="12">
        <f t="shared" si="13"/>
        <v>68.53110627866819</v>
      </c>
      <c r="M214" s="11">
        <v>1.3326629977450233</v>
      </c>
      <c r="N214" s="3">
        <v>0.78454735038466605</v>
      </c>
      <c r="O214" s="3">
        <v>0.39025890797253915</v>
      </c>
      <c r="P214" s="3">
        <v>0.34357867066233344</v>
      </c>
      <c r="Q214" s="12">
        <f t="shared" si="14"/>
        <v>0.71276198169114058</v>
      </c>
      <c r="R214" s="11">
        <v>0.64673009427797867</v>
      </c>
      <c r="S214" s="3">
        <v>0.67313865253217664</v>
      </c>
      <c r="T214" s="3">
        <v>0.33211421686571996</v>
      </c>
      <c r="U214" s="3">
        <v>4.3002409678378706E-2</v>
      </c>
      <c r="V214" s="12">
        <f t="shared" si="15"/>
        <v>0.42374634333856354</v>
      </c>
    </row>
    <row r="215" spans="1:22">
      <c r="A215" s="7" t="s">
        <v>221</v>
      </c>
      <c r="B215" s="8" t="s">
        <v>211</v>
      </c>
      <c r="C215" s="11">
        <v>0.14844374372676586</v>
      </c>
      <c r="D215" s="3">
        <v>0</v>
      </c>
      <c r="E215" s="3">
        <v>3.6997264848248862E-2</v>
      </c>
      <c r="F215" s="3">
        <v>0</v>
      </c>
      <c r="G215" s="12">
        <f t="shared" si="12"/>
        <v>4.636025214375368E-2</v>
      </c>
      <c r="H215" s="11">
        <v>15.201033746428058</v>
      </c>
      <c r="I215" s="3">
        <v>13.023134880697357</v>
      </c>
      <c r="J215" s="3">
        <v>17.10799721229262</v>
      </c>
      <c r="K215" s="3">
        <v>20.070920488018558</v>
      </c>
      <c r="L215" s="12">
        <f t="shared" si="13"/>
        <v>16.350771581859149</v>
      </c>
      <c r="M215" s="11">
        <v>4.7337836213336741</v>
      </c>
      <c r="N215" s="3">
        <v>1.8617433155953582</v>
      </c>
      <c r="O215" s="3">
        <v>0.60552076594151905</v>
      </c>
      <c r="P215" s="3">
        <v>0</v>
      </c>
      <c r="Q215" s="12">
        <f t="shared" si="14"/>
        <v>1.800261925717638</v>
      </c>
      <c r="R215" s="11">
        <v>23.666335999012642</v>
      </c>
      <c r="S215" s="3">
        <v>31.124649124225886</v>
      </c>
      <c r="T215" s="3">
        <v>31.241580220400188</v>
      </c>
      <c r="U215" s="3">
        <v>41.304838362979851</v>
      </c>
      <c r="V215" s="12">
        <f t="shared" si="15"/>
        <v>31.83435092665464</v>
      </c>
    </row>
    <row r="216" spans="1:22">
      <c r="A216" s="7" t="s">
        <v>222</v>
      </c>
      <c r="B216" s="8" t="s">
        <v>223</v>
      </c>
      <c r="C216" s="11">
        <v>0</v>
      </c>
      <c r="D216" s="3">
        <v>0</v>
      </c>
      <c r="E216" s="3">
        <v>0</v>
      </c>
      <c r="F216" s="3">
        <v>0</v>
      </c>
      <c r="G216" s="12">
        <f t="shared" si="12"/>
        <v>0</v>
      </c>
      <c r="H216" s="11">
        <v>0</v>
      </c>
      <c r="I216" s="3">
        <v>0</v>
      </c>
      <c r="J216" s="3">
        <v>0</v>
      </c>
      <c r="K216" s="3">
        <v>0</v>
      </c>
      <c r="L216" s="12">
        <f t="shared" si="13"/>
        <v>0</v>
      </c>
      <c r="M216" s="11">
        <v>0</v>
      </c>
      <c r="N216" s="3">
        <v>0</v>
      </c>
      <c r="O216" s="3">
        <v>0</v>
      </c>
      <c r="P216" s="3">
        <v>0</v>
      </c>
      <c r="Q216" s="12">
        <f t="shared" si="14"/>
        <v>0</v>
      </c>
      <c r="R216" s="11">
        <v>0</v>
      </c>
      <c r="S216" s="3">
        <v>0</v>
      </c>
      <c r="T216" s="3">
        <v>0</v>
      </c>
      <c r="U216" s="3">
        <v>0</v>
      </c>
      <c r="V216" s="12">
        <f t="shared" si="15"/>
        <v>0</v>
      </c>
    </row>
    <row r="217" spans="1:22">
      <c r="A217" s="7" t="s">
        <v>224</v>
      </c>
      <c r="B217" s="8" t="s">
        <v>225</v>
      </c>
      <c r="C217" s="11">
        <v>0</v>
      </c>
      <c r="D217" s="3">
        <v>0</v>
      </c>
      <c r="E217" s="3">
        <v>0</v>
      </c>
      <c r="F217" s="3">
        <v>0</v>
      </c>
      <c r="G217" s="12">
        <f t="shared" si="12"/>
        <v>0</v>
      </c>
      <c r="H217" s="11">
        <v>0</v>
      </c>
      <c r="I217" s="3">
        <v>0</v>
      </c>
      <c r="J217" s="3">
        <v>0</v>
      </c>
      <c r="K217" s="3">
        <v>0</v>
      </c>
      <c r="L217" s="12">
        <f t="shared" si="13"/>
        <v>0</v>
      </c>
      <c r="M217" s="11">
        <v>0</v>
      </c>
      <c r="N217" s="3">
        <v>0</v>
      </c>
      <c r="O217" s="3">
        <v>0</v>
      </c>
      <c r="P217" s="3">
        <v>0</v>
      </c>
      <c r="Q217" s="12">
        <f t="shared" si="14"/>
        <v>0</v>
      </c>
      <c r="R217" s="11">
        <v>0</v>
      </c>
      <c r="S217" s="3">
        <v>0</v>
      </c>
      <c r="T217" s="3">
        <v>0.53810372633382741</v>
      </c>
      <c r="U217" s="3">
        <v>0.18812005156132239</v>
      </c>
      <c r="V217" s="12">
        <f t="shared" si="15"/>
        <v>0.18155594447378745</v>
      </c>
    </row>
    <row r="218" spans="1:22" s="6" customFormat="1">
      <c r="A218" s="14" t="s">
        <v>226</v>
      </c>
      <c r="B218" s="15" t="s">
        <v>225</v>
      </c>
      <c r="C218" s="16">
        <v>43.955562337352731</v>
      </c>
      <c r="D218" s="17">
        <v>41.824019072258686</v>
      </c>
      <c r="E218" s="17">
        <v>37.37225407501586</v>
      </c>
      <c r="F218" s="17">
        <v>40.281565821214897</v>
      </c>
      <c r="G218" s="18">
        <f t="shared" si="12"/>
        <v>40.858350326460538</v>
      </c>
      <c r="H218" s="16">
        <v>0</v>
      </c>
      <c r="I218" s="17">
        <v>0</v>
      </c>
      <c r="J218" s="17">
        <v>0</v>
      </c>
      <c r="K218" s="17">
        <v>0</v>
      </c>
      <c r="L218" s="18">
        <f t="shared" si="13"/>
        <v>0</v>
      </c>
      <c r="M218" s="16">
        <v>12.253011107988829</v>
      </c>
      <c r="N218" s="17">
        <v>6.8219420971065885</v>
      </c>
      <c r="O218" s="17">
        <v>10.071889111124305</v>
      </c>
      <c r="P218" s="17">
        <v>9.4128261986069575</v>
      </c>
      <c r="Q218" s="18">
        <f t="shared" si="14"/>
        <v>9.6399171287066707</v>
      </c>
      <c r="R218" s="16">
        <v>0.4712740179639463</v>
      </c>
      <c r="S218" s="17">
        <v>0.47411272325241821</v>
      </c>
      <c r="T218" s="17">
        <v>0.21098530286761369</v>
      </c>
      <c r="U218" s="17">
        <v>0.90151191062092606</v>
      </c>
      <c r="V218" s="18">
        <f t="shared" si="15"/>
        <v>0.51447098867622609</v>
      </c>
    </row>
    <row r="219" spans="1:22">
      <c r="A219" s="7" t="s">
        <v>227</v>
      </c>
      <c r="B219" s="8" t="s">
        <v>225</v>
      </c>
      <c r="C219" s="11">
        <v>0</v>
      </c>
      <c r="D219" s="3">
        <v>0</v>
      </c>
      <c r="E219" s="3">
        <v>0</v>
      </c>
      <c r="F219" s="3">
        <v>0</v>
      </c>
      <c r="G219" s="12">
        <f t="shared" si="12"/>
        <v>0</v>
      </c>
      <c r="H219" s="11">
        <v>35.142255352065554</v>
      </c>
      <c r="I219" s="3">
        <v>36.752430892992841</v>
      </c>
      <c r="J219" s="3">
        <v>43.560677246460727</v>
      </c>
      <c r="K219" s="3">
        <v>38.028009019944022</v>
      </c>
      <c r="L219" s="12">
        <f t="shared" si="13"/>
        <v>38.370843127865783</v>
      </c>
      <c r="M219" s="11">
        <v>12.737069256188484</v>
      </c>
      <c r="N219" s="3">
        <v>3.6798796788548183</v>
      </c>
      <c r="O219" s="3">
        <v>2.1448161856138723</v>
      </c>
      <c r="P219" s="3">
        <v>3.613752737157419</v>
      </c>
      <c r="Q219" s="12">
        <f t="shared" si="14"/>
        <v>5.5438794644536484</v>
      </c>
      <c r="R219" s="11">
        <v>44.555557242008845</v>
      </c>
      <c r="S219" s="3">
        <v>4.4926332539787976</v>
      </c>
      <c r="T219" s="3">
        <v>32.30919879531131</v>
      </c>
      <c r="U219" s="3">
        <v>30.120627162049281</v>
      </c>
      <c r="V219" s="12">
        <f t="shared" si="15"/>
        <v>27.869504113337058</v>
      </c>
    </row>
    <row r="220" spans="1:22">
      <c r="A220" s="7" t="s">
        <v>228</v>
      </c>
      <c r="B220" s="8" t="s">
        <v>225</v>
      </c>
      <c r="C220" s="11">
        <v>83.000101179914864</v>
      </c>
      <c r="D220" s="3">
        <v>116.26092324373444</v>
      </c>
      <c r="E220" s="3">
        <v>88.238795605011887</v>
      </c>
      <c r="F220" s="3">
        <v>93.74785874414934</v>
      </c>
      <c r="G220" s="12">
        <f t="shared" si="12"/>
        <v>95.31191969320264</v>
      </c>
      <c r="H220" s="11">
        <v>5.7016055303228432</v>
      </c>
      <c r="I220" s="3">
        <v>4.7316076379279695</v>
      </c>
      <c r="J220" s="3">
        <v>2.4777099410906551</v>
      </c>
      <c r="K220" s="3">
        <v>1.3571429563646842</v>
      </c>
      <c r="L220" s="12">
        <f t="shared" si="13"/>
        <v>3.5670165164265382</v>
      </c>
      <c r="M220" s="11">
        <v>687.52493912742432</v>
      </c>
      <c r="N220" s="3">
        <v>1108.3573394770217</v>
      </c>
      <c r="O220" s="3">
        <v>1646.8211937021395</v>
      </c>
      <c r="P220" s="3">
        <v>1671.2220660351843</v>
      </c>
      <c r="Q220" s="12">
        <f t="shared" si="14"/>
        <v>1278.4813845854424</v>
      </c>
      <c r="R220" s="11">
        <v>1278.4199970243719</v>
      </c>
      <c r="S220" s="3">
        <v>903.60740015259012</v>
      </c>
      <c r="T220" s="3">
        <v>1344.2373826370567</v>
      </c>
      <c r="U220" s="3">
        <v>1051.8519155981323</v>
      </c>
      <c r="V220" s="12">
        <f t="shared" si="15"/>
        <v>1144.5291738530377</v>
      </c>
    </row>
    <row r="221" spans="1:22">
      <c r="A221" s="7" t="s">
        <v>229</v>
      </c>
      <c r="B221" s="8" t="s">
        <v>230</v>
      </c>
      <c r="C221" s="11">
        <v>0</v>
      </c>
      <c r="D221" s="3">
        <v>0</v>
      </c>
      <c r="E221" s="3">
        <v>0</v>
      </c>
      <c r="F221" s="3">
        <v>0</v>
      </c>
      <c r="G221" s="12">
        <f t="shared" si="12"/>
        <v>0</v>
      </c>
      <c r="H221" s="11">
        <v>0</v>
      </c>
      <c r="I221" s="3">
        <v>0</v>
      </c>
      <c r="J221" s="3">
        <v>0</v>
      </c>
      <c r="K221" s="3">
        <v>0</v>
      </c>
      <c r="L221" s="12">
        <f t="shared" si="13"/>
        <v>0</v>
      </c>
      <c r="M221" s="11">
        <v>6.411087378226088</v>
      </c>
      <c r="N221" s="3">
        <v>8.3525544627004855</v>
      </c>
      <c r="O221" s="3">
        <v>7.7727949734700834</v>
      </c>
      <c r="P221" s="3">
        <v>12.915512106702828</v>
      </c>
      <c r="Q221" s="12">
        <f t="shared" si="14"/>
        <v>8.8629872302748716</v>
      </c>
      <c r="R221" s="11">
        <v>0.19113208126262832</v>
      </c>
      <c r="S221" s="3">
        <v>0</v>
      </c>
      <c r="T221" s="3">
        <v>0</v>
      </c>
      <c r="U221" s="3">
        <v>0</v>
      </c>
      <c r="V221" s="12">
        <f t="shared" si="15"/>
        <v>4.7783020315657079E-2</v>
      </c>
    </row>
    <row r="222" spans="1:22">
      <c r="A222" s="7" t="s">
        <v>231</v>
      </c>
      <c r="B222" s="8" t="s">
        <v>230</v>
      </c>
      <c r="C222" s="11">
        <v>0.87230231511017942</v>
      </c>
      <c r="D222" s="3">
        <v>0.36872910721184399</v>
      </c>
      <c r="E222" s="3">
        <v>0</v>
      </c>
      <c r="F222" s="3">
        <v>0</v>
      </c>
      <c r="G222" s="12">
        <f t="shared" si="12"/>
        <v>0.31025785558050584</v>
      </c>
      <c r="H222" s="11">
        <v>0</v>
      </c>
      <c r="I222" s="3">
        <v>7.3133442504949298E-2</v>
      </c>
      <c r="J222" s="3">
        <v>0.10504910568951609</v>
      </c>
      <c r="K222" s="3">
        <v>0</v>
      </c>
      <c r="L222" s="12">
        <f t="shared" si="13"/>
        <v>4.4545637048616346E-2</v>
      </c>
      <c r="M222" s="11">
        <v>3.5970526859476273</v>
      </c>
      <c r="N222" s="3">
        <v>7.5304502146900099</v>
      </c>
      <c r="O222" s="3">
        <v>9.4838049622958245</v>
      </c>
      <c r="P222" s="3">
        <v>0</v>
      </c>
      <c r="Q222" s="12">
        <f t="shared" si="14"/>
        <v>5.1528269657333654</v>
      </c>
      <c r="R222" s="11">
        <v>189.5591935713355</v>
      </c>
      <c r="S222" s="3">
        <v>149.04529759317057</v>
      </c>
      <c r="T222" s="3">
        <v>326.81262518280562</v>
      </c>
      <c r="U222" s="3">
        <v>259.36416791299331</v>
      </c>
      <c r="V222" s="12">
        <f t="shared" si="15"/>
        <v>231.19532106507626</v>
      </c>
    </row>
    <row r="223" spans="1:22">
      <c r="A223" s="7" t="s">
        <v>232</v>
      </c>
      <c r="B223" s="8" t="s">
        <v>230</v>
      </c>
      <c r="C223" s="11">
        <v>18.669966316270191</v>
      </c>
      <c r="D223" s="3">
        <v>23.07735619274127</v>
      </c>
      <c r="E223" s="3">
        <v>17.464991961195317</v>
      </c>
      <c r="F223" s="3">
        <v>11.379050440669161</v>
      </c>
      <c r="G223" s="12">
        <f t="shared" si="12"/>
        <v>17.647841227718985</v>
      </c>
      <c r="H223" s="11">
        <v>2.1795611168547158</v>
      </c>
      <c r="I223" s="3">
        <v>0</v>
      </c>
      <c r="J223" s="3">
        <v>0</v>
      </c>
      <c r="K223" s="3">
        <v>4.6116703572837014</v>
      </c>
      <c r="L223" s="12">
        <f t="shared" si="13"/>
        <v>1.6978078685346043</v>
      </c>
      <c r="M223" s="11">
        <v>4.5976121687054734</v>
      </c>
      <c r="N223" s="3">
        <v>1.7111248245458663</v>
      </c>
      <c r="O223" s="3">
        <v>2.5087060835548711</v>
      </c>
      <c r="P223" s="3">
        <v>0.11831951498761845</v>
      </c>
      <c r="Q223" s="12">
        <f t="shared" si="14"/>
        <v>2.2339406479484571</v>
      </c>
      <c r="R223" s="11">
        <v>12.68176473329674</v>
      </c>
      <c r="S223" s="3">
        <v>5.8859927911071281</v>
      </c>
      <c r="T223" s="3">
        <v>10.13246386902243</v>
      </c>
      <c r="U223" s="3">
        <v>12.242029005717756</v>
      </c>
      <c r="V223" s="12">
        <f t="shared" si="15"/>
        <v>10.235562599786013</v>
      </c>
    </row>
    <row r="224" spans="1:22">
      <c r="A224" s="7" t="s">
        <v>233</v>
      </c>
      <c r="B224" s="8" t="s">
        <v>230</v>
      </c>
      <c r="C224" s="11">
        <v>107.57001406395557</v>
      </c>
      <c r="D224" s="3">
        <v>141.87114203153465</v>
      </c>
      <c r="E224" s="3">
        <v>125.90882628033292</v>
      </c>
      <c r="F224" s="3">
        <v>128.24819181262401</v>
      </c>
      <c r="G224" s="12">
        <f t="shared" si="12"/>
        <v>125.89954354711179</v>
      </c>
      <c r="H224" s="11">
        <v>0.68292773345264168</v>
      </c>
      <c r="I224" s="3">
        <v>1.4539234459130428</v>
      </c>
      <c r="J224" s="3">
        <v>1.9571480617550499</v>
      </c>
      <c r="K224" s="3">
        <v>1.5511184828128168</v>
      </c>
      <c r="L224" s="12">
        <f t="shared" si="13"/>
        <v>1.4112794309833878</v>
      </c>
      <c r="M224" s="11">
        <v>93.413683923138564</v>
      </c>
      <c r="N224" s="3">
        <v>90.097073721329835</v>
      </c>
      <c r="O224" s="3">
        <v>98.317341394384286</v>
      </c>
      <c r="P224" s="3">
        <v>104.8886877708799</v>
      </c>
      <c r="Q224" s="12">
        <f t="shared" si="14"/>
        <v>96.67919670243316</v>
      </c>
      <c r="R224" s="11">
        <v>3.6255098822462677</v>
      </c>
      <c r="S224" s="3">
        <v>1.8594323316583896</v>
      </c>
      <c r="T224" s="3">
        <v>3.5446477004193482</v>
      </c>
      <c r="U224" s="3">
        <v>5.4641985679216996</v>
      </c>
      <c r="V224" s="12">
        <f t="shared" si="15"/>
        <v>3.6234471205614263</v>
      </c>
    </row>
    <row r="225" spans="1:22">
      <c r="A225" s="7" t="s">
        <v>234</v>
      </c>
      <c r="B225" s="8" t="s">
        <v>230</v>
      </c>
      <c r="C225" s="11">
        <v>20.176329410506007</v>
      </c>
      <c r="D225" s="3">
        <v>20.516465708966706</v>
      </c>
      <c r="E225" s="3">
        <v>24.774087517574767</v>
      </c>
      <c r="F225" s="3">
        <v>20.384149798727858</v>
      </c>
      <c r="G225" s="12">
        <f t="shared" si="12"/>
        <v>21.462758108943834</v>
      </c>
      <c r="H225" s="11">
        <v>0.19377926317632505</v>
      </c>
      <c r="I225" s="3">
        <v>0.22502597693830553</v>
      </c>
      <c r="J225" s="3">
        <v>0</v>
      </c>
      <c r="K225" s="3">
        <v>0.19749266263572302</v>
      </c>
      <c r="L225" s="12">
        <f t="shared" si="13"/>
        <v>0.15407447568758842</v>
      </c>
      <c r="M225" s="11">
        <v>264.25117304493205</v>
      </c>
      <c r="N225" s="3">
        <v>239.2957649369406</v>
      </c>
      <c r="O225" s="3">
        <v>243.24110935962105</v>
      </c>
      <c r="P225" s="3">
        <v>173.23493911046157</v>
      </c>
      <c r="Q225" s="12">
        <f t="shared" si="14"/>
        <v>230.00574661298882</v>
      </c>
      <c r="R225" s="11">
        <v>0</v>
      </c>
      <c r="S225" s="3">
        <v>0.85936459554040379</v>
      </c>
      <c r="T225" s="3">
        <v>0</v>
      </c>
      <c r="U225" s="3">
        <v>0.46983469467767069</v>
      </c>
      <c r="V225" s="12">
        <f t="shared" si="15"/>
        <v>0.33229982255451862</v>
      </c>
    </row>
    <row r="226" spans="1:22" s="6" customFormat="1">
      <c r="A226" s="19" t="s">
        <v>235</v>
      </c>
      <c r="B226" s="20" t="s">
        <v>236</v>
      </c>
      <c r="C226" s="21">
        <v>4.4684510505399828</v>
      </c>
      <c r="D226" s="5">
        <v>3.1754574672068152</v>
      </c>
      <c r="E226" s="5">
        <v>4.8421349461447516</v>
      </c>
      <c r="F226" s="5">
        <v>1.6146939976329404</v>
      </c>
      <c r="G226" s="22">
        <f t="shared" si="12"/>
        <v>3.5251843653811226</v>
      </c>
      <c r="H226" s="21">
        <v>0.55468877419645968</v>
      </c>
      <c r="I226" s="5">
        <v>0.1574544371211373</v>
      </c>
      <c r="J226" s="5">
        <v>0</v>
      </c>
      <c r="K226" s="5">
        <v>0.86682138792187147</v>
      </c>
      <c r="L226" s="22">
        <f t="shared" si="13"/>
        <v>0.39474114980986708</v>
      </c>
      <c r="M226" s="21">
        <v>0.82606535715057883</v>
      </c>
      <c r="N226" s="5">
        <v>2.8583378797182601</v>
      </c>
      <c r="O226" s="5">
        <v>0</v>
      </c>
      <c r="P226" s="5">
        <v>0</v>
      </c>
      <c r="Q226" s="22">
        <f t="shared" si="14"/>
        <v>0.92110080921720972</v>
      </c>
      <c r="R226" s="21">
        <v>1.0361045036474732</v>
      </c>
      <c r="S226" s="5">
        <v>0</v>
      </c>
      <c r="T226" s="5">
        <v>0.2115829949437259</v>
      </c>
      <c r="U226" s="5">
        <v>0.12328169573518198</v>
      </c>
      <c r="V226" s="22">
        <f t="shared" si="15"/>
        <v>0.34274229858159522</v>
      </c>
    </row>
  </sheetData>
  <mergeCells count="7">
    <mergeCell ref="A2:A4"/>
    <mergeCell ref="C2:V2"/>
    <mergeCell ref="C3:G3"/>
    <mergeCell ref="H3:L3"/>
    <mergeCell ref="M3:Q3"/>
    <mergeCell ref="R3:V3"/>
    <mergeCell ref="B2:B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Yang</dc:creator>
  <cp:lastModifiedBy>Franziska Beran</cp:lastModifiedBy>
  <dcterms:created xsi:type="dcterms:W3CDTF">2015-06-05T18:19:34Z</dcterms:created>
  <dcterms:modified xsi:type="dcterms:W3CDTF">2021-12-31T12:05:44Z</dcterms:modified>
</cp:coreProperties>
</file>